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r\Documents\Amr\Breast cancer_Natalie\Publications\Irradiation augments p53 loss of heterozygosity in ErbB2-driven mammary tumors\4th revision\Uploaded\"/>
    </mc:Choice>
  </mc:AlternateContent>
  <xr:revisionPtr revIDLastSave="0" documentId="13_ncr:1_{A022417A-1995-4D23-99BC-FB012AFC14FC}" xr6:coauthVersionLast="45" xr6:coauthVersionMax="45" xr10:uidLastSave="{00000000-0000-0000-0000-000000000000}"/>
  <bookViews>
    <workbookView xWindow="-120" yWindow="-120" windowWidth="20730" windowHeight="11160" xr2:uid="{DC6A3589-66AA-44ED-9F8C-3FAC86E3DA28}"/>
  </bookViews>
  <sheets>
    <sheet name="Figure 1 &amp; Supp fig. 1" sheetId="9" r:id="rId1"/>
    <sheet name="Figure 2" sheetId="1" r:id="rId2"/>
    <sheet name="Figure 3" sheetId="2" r:id="rId3"/>
    <sheet name="Figure 4" sheetId="5" r:id="rId4"/>
    <sheet name="Figure 5" sheetId="3" r:id="rId5"/>
    <sheet name="Figure 6" sheetId="4" r:id="rId6"/>
    <sheet name="Supp fig. 2B" sheetId="6" r:id="rId7"/>
    <sheet name="Supp fig. 3A&amp;B" sheetId="7" r:id="rId8"/>
    <sheet name="Supp fig. 6A&amp;B" sheetId="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8" i="1" l="1"/>
  <c r="E29" i="1"/>
  <c r="E17" i="1"/>
  <c r="E18" i="1"/>
  <c r="E19" i="1"/>
  <c r="E20" i="1"/>
  <c r="E21" i="1"/>
  <c r="E22" i="1"/>
  <c r="E23" i="1"/>
  <c r="E24" i="1"/>
  <c r="E25" i="1"/>
  <c r="E26" i="1"/>
  <c r="E27" i="1"/>
  <c r="E16" i="1"/>
  <c r="B9" i="5" l="1"/>
  <c r="C9" i="5"/>
  <c r="D9" i="5"/>
  <c r="E9" i="5"/>
  <c r="F9" i="5"/>
  <c r="G9" i="5"/>
  <c r="H9" i="5"/>
  <c r="A9" i="5"/>
  <c r="B8" i="5"/>
  <c r="C8" i="5"/>
  <c r="D8" i="5"/>
  <c r="E8" i="5"/>
  <c r="F8" i="5"/>
  <c r="G8" i="5"/>
  <c r="H8" i="5"/>
  <c r="A8" i="5"/>
</calcChain>
</file>

<file path=xl/sharedStrings.xml><?xml version="1.0" encoding="utf-8"?>
<sst xmlns="http://schemas.openxmlformats.org/spreadsheetml/2006/main" count="234" uniqueCount="80">
  <si>
    <t>mdm2</t>
  </si>
  <si>
    <t>Sample Name</t>
  </si>
  <si>
    <t>2^(-ΔΔCT)</t>
  </si>
  <si>
    <t>MECs HH</t>
  </si>
  <si>
    <t>MECsHH NUT</t>
  </si>
  <si>
    <t>MECs--</t>
  </si>
  <si>
    <t>MECs-- NUT</t>
  </si>
  <si>
    <t>p21</t>
  </si>
  <si>
    <t>SD</t>
  </si>
  <si>
    <t>mean</t>
  </si>
  <si>
    <t>++ cont</t>
  </si>
  <si>
    <t>H+ cont</t>
  </si>
  <si>
    <t>-+ cont</t>
  </si>
  <si>
    <t>++ Ir 2h</t>
  </si>
  <si>
    <t>H+ Ir 2h</t>
  </si>
  <si>
    <t>-+ Ir 2h</t>
  </si>
  <si>
    <t>++ Ir 24h</t>
  </si>
  <si>
    <t>H+ Ir 24h</t>
  </si>
  <si>
    <t>-+ Ir 24h</t>
  </si>
  <si>
    <t>p53</t>
  </si>
  <si>
    <t>++</t>
  </si>
  <si>
    <t>H+</t>
  </si>
  <si>
    <t>Ses2</t>
  </si>
  <si>
    <t xml:space="preserve">cycE2 </t>
  </si>
  <si>
    <t>cycB</t>
  </si>
  <si>
    <t xml:space="preserve">cycD </t>
  </si>
  <si>
    <t>[+/+] ErbB2</t>
  </si>
  <si>
    <t>[-/+] ErbB2</t>
  </si>
  <si>
    <t>[-/-] ErbB2</t>
  </si>
  <si>
    <t>[H/+] ErbB2</t>
  </si>
  <si>
    <t>[H/-] ErbB2</t>
  </si>
  <si>
    <t>[H/H] ErbB2</t>
  </si>
  <si>
    <t>[flo/-] oil</t>
  </si>
  <si>
    <t>[flo/-] TAM</t>
  </si>
  <si>
    <t>% cells with anaphase bridges</t>
  </si>
  <si>
    <t>++ NUT</t>
  </si>
  <si>
    <t>H+ NUT</t>
  </si>
  <si>
    <t>-/+</t>
  </si>
  <si>
    <t>+/+ 24h</t>
  </si>
  <si>
    <t>+/+ 9G 24h</t>
  </si>
  <si>
    <t>+/+ 9Gy D10</t>
  </si>
  <si>
    <t>+/+ 9Gy D25</t>
  </si>
  <si>
    <t>H/+24h</t>
  </si>
  <si>
    <t>H/+ 9Gy 24h</t>
  </si>
  <si>
    <t>H/+ 9Gy D10</t>
  </si>
  <si>
    <t>H/+ 9Gy D25</t>
  </si>
  <si>
    <t>-/+ 9GY 24h</t>
  </si>
  <si>
    <t>-/+ 9Gy D10</t>
  </si>
  <si>
    <t>-/+ 9Gy D25D</t>
  </si>
  <si>
    <t xml:space="preserve"> HH cont</t>
  </si>
  <si>
    <t>+/+</t>
  </si>
  <si>
    <t>H/+</t>
  </si>
  <si>
    <t>2hr</t>
  </si>
  <si>
    <t>24hr</t>
  </si>
  <si>
    <t>≤5</t>
  </si>
  <si>
    <t>&gt;5</t>
  </si>
  <si>
    <t>gH2ax foci</t>
  </si>
  <si>
    <t>Non Irrad</t>
  </si>
  <si>
    <t>G1</t>
  </si>
  <si>
    <t>S</t>
  </si>
  <si>
    <t>G2/M</t>
  </si>
  <si>
    <t>Irrad</t>
  </si>
  <si>
    <t>Cell cycle</t>
  </si>
  <si>
    <t>p53+/+;ErbB2 Non irradiated</t>
  </si>
  <si>
    <t>p53+/+;ErbB2 Irradiated</t>
  </si>
  <si>
    <t>p53-/+;ErbB2 Non irradiated</t>
  </si>
  <si>
    <t>p53-/+;ErbB2 Irradiated</t>
  </si>
  <si>
    <t>p53H/+;ErbB2 Non irradiated</t>
  </si>
  <si>
    <t>p53H/+;ErbB2 Irradiated</t>
  </si>
  <si>
    <t>Rad51</t>
  </si>
  <si>
    <t>p53+/+;ErbB2</t>
  </si>
  <si>
    <t>p53-/+;ErbB2</t>
  </si>
  <si>
    <t>p53-/-;ErbB2</t>
  </si>
  <si>
    <t>p53H/+;ErbB2</t>
  </si>
  <si>
    <t>p53H/-;ErbB2</t>
  </si>
  <si>
    <t>p53H/H;ErbB2</t>
  </si>
  <si>
    <t>Ku70</t>
  </si>
  <si>
    <t>pS6 non-irradiated</t>
  </si>
  <si>
    <t>pS6 irradiated</t>
  </si>
  <si>
    <t>http://www.cbioportal.or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164" fontId="0" fillId="0" borderId="0" xfId="0" applyNumberFormat="1"/>
    <xf numFmtId="0" fontId="0" fillId="0" borderId="0" xfId="0" quotePrefix="1"/>
    <xf numFmtId="2" fontId="0" fillId="0" borderId="0" xfId="0" applyNumberFormat="1"/>
    <xf numFmtId="0" fontId="1" fillId="0" borderId="0" xfId="0" applyFont="1"/>
    <xf numFmtId="0" fontId="1" fillId="0" borderId="0" xfId="0" quotePrefix="1" applyFont="1"/>
    <xf numFmtId="1" fontId="0" fillId="0" borderId="0" xfId="0" applyNumberFormat="1"/>
    <xf numFmtId="1" fontId="1" fillId="0" borderId="0" xfId="0" applyNumberFormat="1" applyFont="1"/>
    <xf numFmtId="0" fontId="2" fillId="0" borderId="0" xfId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cbioportal.org/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0EB91-593A-478A-8B3B-90C406C6B396}">
  <dimension ref="B2"/>
  <sheetViews>
    <sheetView tabSelected="1" workbookViewId="0">
      <selection activeCell="D6" sqref="D6"/>
    </sheetView>
  </sheetViews>
  <sheetFormatPr defaultRowHeight="15" x14ac:dyDescent="0.25"/>
  <sheetData>
    <row r="2" spans="2:2" x14ac:dyDescent="0.25">
      <c r="B2" s="8" t="s">
        <v>79</v>
      </c>
    </row>
  </sheetData>
  <hyperlinks>
    <hyperlink ref="B2" r:id="rId1" display="http://www.cbioportal.org/" xr:uid="{BF776315-1735-498F-B8DD-4FD767392423}"/>
  </hyperlinks>
  <pageMargins left="0.7" right="0.7" top="0.75" bottom="0.75" header="0.3" footer="0.3"/>
  <pageSetup orientation="portrait" horizontalDpi="0" verticalDpi="0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6CA26-E429-47AF-A69C-6BA3AF252FCA}">
  <dimension ref="A1:P36"/>
  <sheetViews>
    <sheetView zoomScale="80" zoomScaleNormal="80" workbookViewId="0">
      <selection activeCell="M20" sqref="M20"/>
    </sheetView>
  </sheetViews>
  <sheetFormatPr defaultRowHeight="15" x14ac:dyDescent="0.25"/>
  <cols>
    <col min="1" max="1" width="12.42578125" customWidth="1"/>
  </cols>
  <sheetData>
    <row r="1" spans="1:15" x14ac:dyDescent="0.25">
      <c r="A1" t="s">
        <v>7</v>
      </c>
      <c r="I1" t="s">
        <v>0</v>
      </c>
    </row>
    <row r="2" spans="1:15" x14ac:dyDescent="0.25">
      <c r="B2" t="s">
        <v>2</v>
      </c>
      <c r="C2" t="s">
        <v>2</v>
      </c>
      <c r="D2" t="s">
        <v>2</v>
      </c>
      <c r="E2" t="s">
        <v>9</v>
      </c>
      <c r="I2" t="s">
        <v>1</v>
      </c>
      <c r="J2" t="s">
        <v>2</v>
      </c>
      <c r="K2" t="s">
        <v>2</v>
      </c>
      <c r="L2" t="s">
        <v>2</v>
      </c>
      <c r="M2" t="s">
        <v>9</v>
      </c>
    </row>
    <row r="3" spans="1:15" x14ac:dyDescent="0.25">
      <c r="A3" s="2" t="s">
        <v>20</v>
      </c>
      <c r="B3">
        <v>1</v>
      </c>
      <c r="C3">
        <v>1</v>
      </c>
      <c r="D3">
        <v>1</v>
      </c>
      <c r="E3" s="1">
        <v>1</v>
      </c>
      <c r="F3" s="3"/>
      <c r="I3" s="2" t="s">
        <v>20</v>
      </c>
      <c r="J3">
        <v>1</v>
      </c>
      <c r="K3">
        <v>1</v>
      </c>
      <c r="L3">
        <v>1</v>
      </c>
      <c r="M3" s="1">
        <v>1</v>
      </c>
      <c r="O3" s="3"/>
    </row>
    <row r="4" spans="1:15" x14ac:dyDescent="0.25">
      <c r="A4" s="2" t="s">
        <v>35</v>
      </c>
      <c r="B4">
        <v>3.3338832843683495</v>
      </c>
      <c r="C4">
        <v>3.4095578321730979</v>
      </c>
      <c r="D4">
        <v>3.4668120376326912</v>
      </c>
      <c r="E4" s="1">
        <v>3.4024847589221396</v>
      </c>
      <c r="F4" s="3"/>
      <c r="I4" s="2" t="s">
        <v>35</v>
      </c>
      <c r="J4">
        <v>2.9718622856664307</v>
      </c>
      <c r="K4">
        <v>2.9192100097381823</v>
      </c>
      <c r="L4">
        <v>3.3177420457323308</v>
      </c>
      <c r="M4" s="1">
        <v>3.0646345084829001</v>
      </c>
      <c r="O4" s="3"/>
    </row>
    <row r="5" spans="1:15" x14ac:dyDescent="0.25">
      <c r="A5" s="2" t="s">
        <v>21</v>
      </c>
      <c r="B5">
        <v>0.91898715878606485</v>
      </c>
      <c r="C5">
        <v>0.86487492715699599</v>
      </c>
      <c r="D5">
        <v>1.2116104769465801</v>
      </c>
      <c r="E5" s="1">
        <v>0.93186582809726526</v>
      </c>
      <c r="F5" s="3"/>
      <c r="I5" s="2" t="s">
        <v>21</v>
      </c>
      <c r="J5">
        <v>0.74221845128923702</v>
      </c>
      <c r="K5">
        <v>0.77038804823492446</v>
      </c>
      <c r="L5">
        <v>1.0297904306555348</v>
      </c>
      <c r="M5" s="1">
        <v>0.83816600997455604</v>
      </c>
      <c r="O5" s="3"/>
    </row>
    <row r="6" spans="1:15" x14ac:dyDescent="0.25">
      <c r="A6" t="s">
        <v>36</v>
      </c>
      <c r="B6">
        <v>6.3504325332765532</v>
      </c>
      <c r="C6">
        <v>6.3796579733492145</v>
      </c>
      <c r="D6">
        <v>6.23826050073533</v>
      </c>
      <c r="E6" s="1">
        <v>6.3226255195604626</v>
      </c>
      <c r="F6" s="3"/>
      <c r="I6" t="s">
        <v>36</v>
      </c>
      <c r="J6">
        <v>2.941392847857919</v>
      </c>
      <c r="K6">
        <v>2.9749835653931838</v>
      </c>
      <c r="L6">
        <v>3.021674707111432</v>
      </c>
      <c r="M6" s="1">
        <v>2.9791635006072261</v>
      </c>
      <c r="O6" s="3"/>
    </row>
    <row r="7" spans="1:15" x14ac:dyDescent="0.25">
      <c r="F7" s="3"/>
      <c r="I7" t="s">
        <v>3</v>
      </c>
      <c r="J7">
        <v>0.42761927926490473</v>
      </c>
      <c r="K7">
        <v>0.41338482285434852</v>
      </c>
      <c r="L7">
        <v>0.46992158545356005</v>
      </c>
      <c r="M7" s="1">
        <v>0.43632712092225046</v>
      </c>
    </row>
    <row r="8" spans="1:15" x14ac:dyDescent="0.25">
      <c r="F8" s="3"/>
      <c r="I8" t="s">
        <v>4</v>
      </c>
      <c r="J8">
        <v>0.6891977071786376</v>
      </c>
      <c r="K8">
        <v>0.60773133481597741</v>
      </c>
      <c r="L8">
        <v>0.65755069300925395</v>
      </c>
      <c r="M8" s="1">
        <v>0.65062151771716359</v>
      </c>
    </row>
    <row r="9" spans="1:15" x14ac:dyDescent="0.25">
      <c r="F9" s="3"/>
      <c r="I9" t="s">
        <v>5</v>
      </c>
      <c r="J9">
        <v>0.65408687417912004</v>
      </c>
      <c r="K9">
        <v>0.5876419679282332</v>
      </c>
      <c r="L9">
        <v>0.620507920165705</v>
      </c>
      <c r="M9" s="1">
        <v>0.62015198736377974</v>
      </c>
    </row>
    <row r="10" spans="1:15" x14ac:dyDescent="0.25">
      <c r="F10" s="3"/>
      <c r="I10" t="s">
        <v>6</v>
      </c>
      <c r="J10">
        <v>0.73682546953062855</v>
      </c>
      <c r="K10">
        <v>0.79549761174500577</v>
      </c>
      <c r="L10">
        <v>0.80412599244026695</v>
      </c>
      <c r="M10" s="1">
        <v>0.77823255590407991</v>
      </c>
    </row>
    <row r="14" spans="1:15" x14ac:dyDescent="0.25">
      <c r="A14" t="s">
        <v>19</v>
      </c>
    </row>
    <row r="15" spans="1:15" x14ac:dyDescent="0.25">
      <c r="A15" t="s">
        <v>1</v>
      </c>
      <c r="B15" t="s">
        <v>2</v>
      </c>
      <c r="C15" t="s">
        <v>2</v>
      </c>
      <c r="D15" t="s">
        <v>2</v>
      </c>
      <c r="E15" t="s">
        <v>9</v>
      </c>
    </row>
    <row r="16" spans="1:15" x14ac:dyDescent="0.25">
      <c r="A16" t="s">
        <v>38</v>
      </c>
      <c r="B16" s="3">
        <v>0.98200675615066979</v>
      </c>
      <c r="C16" s="3">
        <v>0.88733764713811847</v>
      </c>
      <c r="D16" s="3">
        <v>1.1521627804168653</v>
      </c>
      <c r="E16" s="1">
        <f>AVERAGE(B16:D16)</f>
        <v>1.0071690612352178</v>
      </c>
      <c r="F16" s="3"/>
    </row>
    <row r="17" spans="1:16" x14ac:dyDescent="0.25">
      <c r="A17" t="s">
        <v>39</v>
      </c>
      <c r="B17" s="3">
        <v>0.83825156096694842</v>
      </c>
      <c r="C17" s="3">
        <v>0.85732065039561201</v>
      </c>
      <c r="D17" s="3">
        <v>0.96716638887351647</v>
      </c>
      <c r="E17" s="1">
        <f t="shared" ref="E17:E29" si="0">AVERAGE(B17:D17)</f>
        <v>0.88757953341202567</v>
      </c>
      <c r="F17" s="3"/>
    </row>
    <row r="18" spans="1:16" x14ac:dyDescent="0.25">
      <c r="A18" t="s">
        <v>40</v>
      </c>
      <c r="B18" s="3">
        <v>0.81160686200537702</v>
      </c>
      <c r="C18" s="3">
        <v>0.70666866069088541</v>
      </c>
      <c r="D18" s="3">
        <v>0.59472400167436479</v>
      </c>
      <c r="E18" s="1">
        <f t="shared" si="0"/>
        <v>0.70433317479020907</v>
      </c>
      <c r="F18" s="3"/>
    </row>
    <row r="19" spans="1:16" x14ac:dyDescent="0.25">
      <c r="A19" t="s">
        <v>41</v>
      </c>
      <c r="B19" s="3">
        <v>0.48011609489887602</v>
      </c>
      <c r="C19" s="3">
        <v>0.42245278219027049</v>
      </c>
      <c r="D19" s="3">
        <v>0.50665711475817521</v>
      </c>
      <c r="E19" s="1">
        <f t="shared" si="0"/>
        <v>0.46974199728244059</v>
      </c>
      <c r="F19" s="3"/>
      <c r="P19" s="3"/>
    </row>
    <row r="20" spans="1:16" x14ac:dyDescent="0.25">
      <c r="A20" t="s">
        <v>42</v>
      </c>
      <c r="B20" s="3">
        <v>0.44878615558741503</v>
      </c>
      <c r="C20" s="3">
        <v>0.541345686533103</v>
      </c>
      <c r="D20" s="3">
        <v>0.4084521502540801</v>
      </c>
      <c r="E20" s="1">
        <f t="shared" si="0"/>
        <v>0.46619466412486604</v>
      </c>
      <c r="F20" s="3"/>
      <c r="P20" s="3"/>
    </row>
    <row r="21" spans="1:16" x14ac:dyDescent="0.25">
      <c r="A21" t="s">
        <v>43</v>
      </c>
      <c r="B21" s="3">
        <v>0.37465479067893254</v>
      </c>
      <c r="C21" s="3">
        <v>0.3375699616784355</v>
      </c>
      <c r="D21" s="3">
        <v>0.35559216473084931</v>
      </c>
      <c r="E21" s="1">
        <f t="shared" si="0"/>
        <v>0.35593897236273914</v>
      </c>
      <c r="F21" s="3"/>
      <c r="P21" s="3"/>
    </row>
    <row r="22" spans="1:16" x14ac:dyDescent="0.25">
      <c r="A22" t="s">
        <v>44</v>
      </c>
      <c r="B22" s="3">
        <v>0.27732306412923552</v>
      </c>
      <c r="C22" s="3">
        <v>0.30400506328961902</v>
      </c>
      <c r="D22" s="3">
        <v>0.24397738577720507</v>
      </c>
      <c r="E22" s="1">
        <f t="shared" si="0"/>
        <v>0.27510183773201985</v>
      </c>
      <c r="F22" s="3"/>
      <c r="P22" s="3"/>
    </row>
    <row r="23" spans="1:16" x14ac:dyDescent="0.25">
      <c r="A23" t="s">
        <v>45</v>
      </c>
      <c r="B23" s="3">
        <v>0.2354090524775018</v>
      </c>
      <c r="C23" s="3">
        <v>0.20936418650805219</v>
      </c>
      <c r="D23" s="3">
        <v>0.22208985038522563</v>
      </c>
      <c r="E23" s="1">
        <f t="shared" si="0"/>
        <v>0.22228769645692656</v>
      </c>
      <c r="F23" s="3"/>
      <c r="P23" s="3"/>
    </row>
    <row r="24" spans="1:16" x14ac:dyDescent="0.25">
      <c r="A24" t="s">
        <v>37</v>
      </c>
      <c r="B24" s="3">
        <v>0.4327005812164359</v>
      </c>
      <c r="C24" s="3">
        <v>0.41596272999141998</v>
      </c>
      <c r="D24" s="3">
        <v>0.48197845333153788</v>
      </c>
      <c r="E24" s="1">
        <f t="shared" si="0"/>
        <v>0.44354725484646457</v>
      </c>
      <c r="F24" s="3"/>
      <c r="P24" s="3"/>
    </row>
    <row r="25" spans="1:16" x14ac:dyDescent="0.25">
      <c r="A25" t="s">
        <v>46</v>
      </c>
      <c r="B25" s="3">
        <v>0.39234277510767801</v>
      </c>
      <c r="C25" s="3">
        <v>0.44710039655529205</v>
      </c>
      <c r="D25" s="3">
        <v>0.47582187375075957</v>
      </c>
      <c r="E25" s="1">
        <f t="shared" si="0"/>
        <v>0.43842168180457652</v>
      </c>
      <c r="F25" s="3"/>
      <c r="P25" s="3"/>
    </row>
    <row r="26" spans="1:16" x14ac:dyDescent="0.25">
      <c r="A26" t="s">
        <v>47</v>
      </c>
      <c r="B26" s="3">
        <v>0.46289138763714555</v>
      </c>
      <c r="C26" s="3">
        <v>0.55940154804130482</v>
      </c>
      <c r="D26" s="3">
        <v>0.59491153011936326</v>
      </c>
      <c r="E26" s="1">
        <f t="shared" si="0"/>
        <v>0.53906815526593788</v>
      </c>
      <c r="F26" s="3"/>
      <c r="P26" s="3"/>
    </row>
    <row r="27" spans="1:16" x14ac:dyDescent="0.25">
      <c r="A27" t="s">
        <v>48</v>
      </c>
      <c r="B27" s="3">
        <v>0.449082992379914</v>
      </c>
      <c r="C27" s="3">
        <v>0.31580336296427569</v>
      </c>
      <c r="D27" s="3">
        <v>0.54500282262769517</v>
      </c>
      <c r="E27" s="1">
        <f t="shared" si="0"/>
        <v>0.43662972599062827</v>
      </c>
      <c r="F27" s="3"/>
      <c r="P27" s="3"/>
    </row>
    <row r="28" spans="1:16" x14ac:dyDescent="0.25">
      <c r="A28" t="s">
        <v>10</v>
      </c>
      <c r="B28" s="3">
        <v>1</v>
      </c>
      <c r="C28" s="3">
        <v>1</v>
      </c>
      <c r="D28" s="3">
        <v>1</v>
      </c>
      <c r="E28" s="1">
        <f t="shared" si="0"/>
        <v>1</v>
      </c>
      <c r="F28" s="3"/>
      <c r="P28" s="3"/>
    </row>
    <row r="29" spans="1:16" x14ac:dyDescent="0.25">
      <c r="A29" t="s">
        <v>11</v>
      </c>
      <c r="B29" s="3">
        <v>0.54100000000000004</v>
      </c>
      <c r="C29" s="3">
        <v>0.45100000000000001</v>
      </c>
      <c r="D29" s="3">
        <v>0.51</v>
      </c>
      <c r="E29" s="1">
        <f t="shared" si="0"/>
        <v>0.5006666666666667</v>
      </c>
      <c r="F29" s="3"/>
      <c r="P29" s="3"/>
    </row>
    <row r="30" spans="1:16" x14ac:dyDescent="0.25">
      <c r="A30" t="s">
        <v>49</v>
      </c>
      <c r="B30" s="3">
        <v>1.2E-4</v>
      </c>
      <c r="C30" s="3">
        <v>1.1E-4</v>
      </c>
      <c r="D30" s="3">
        <v>1.42E-3</v>
      </c>
      <c r="E30" s="1">
        <v>5.5000000000000003E-4</v>
      </c>
      <c r="P30" s="3"/>
    </row>
    <row r="31" spans="1:16" x14ac:dyDescent="0.25">
      <c r="P31" s="3"/>
    </row>
    <row r="32" spans="1:16" x14ac:dyDescent="0.25">
      <c r="P32" s="3"/>
    </row>
    <row r="33" spans="16:16" x14ac:dyDescent="0.25">
      <c r="P33" s="3"/>
    </row>
    <row r="34" spans="16:16" x14ac:dyDescent="0.25">
      <c r="P34" s="3"/>
    </row>
    <row r="35" spans="16:16" x14ac:dyDescent="0.25">
      <c r="P35" s="3"/>
    </row>
    <row r="36" spans="16:16" x14ac:dyDescent="0.25">
      <c r="P36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146F2-4424-464A-9B62-08988DB5A938}">
  <dimension ref="A1:F11"/>
  <sheetViews>
    <sheetView workbookViewId="0">
      <selection activeCell="F4" sqref="F4"/>
    </sheetView>
  </sheetViews>
  <sheetFormatPr defaultRowHeight="15" x14ac:dyDescent="0.25"/>
  <sheetData>
    <row r="1" spans="1:6" x14ac:dyDescent="0.25">
      <c r="A1" t="s">
        <v>19</v>
      </c>
    </row>
    <row r="2" spans="1:6" x14ac:dyDescent="0.25">
      <c r="B2" t="s">
        <v>2</v>
      </c>
      <c r="C2" t="s">
        <v>2</v>
      </c>
      <c r="D2" t="s">
        <v>2</v>
      </c>
      <c r="E2" t="s">
        <v>9</v>
      </c>
    </row>
    <row r="3" spans="1:6" x14ac:dyDescent="0.25">
      <c r="A3" t="s">
        <v>10</v>
      </c>
      <c r="B3" s="1">
        <v>1</v>
      </c>
      <c r="C3" s="1">
        <v>1</v>
      </c>
      <c r="D3" s="1">
        <v>1</v>
      </c>
      <c r="E3" s="1">
        <v>1</v>
      </c>
      <c r="F3" s="3"/>
    </row>
    <row r="4" spans="1:6" x14ac:dyDescent="0.25">
      <c r="A4" t="s">
        <v>11</v>
      </c>
      <c r="B4" s="1">
        <v>2.0213162064436601</v>
      </c>
      <c r="C4" s="1">
        <v>1.925501328543</v>
      </c>
      <c r="D4" s="1">
        <v>1.2543024119090083</v>
      </c>
      <c r="E4" s="1">
        <v>1.7337066489652226</v>
      </c>
      <c r="F4" s="3"/>
    </row>
    <row r="5" spans="1:6" x14ac:dyDescent="0.25">
      <c r="A5" t="s">
        <v>12</v>
      </c>
      <c r="B5" s="1">
        <v>0.80410366736612771</v>
      </c>
      <c r="C5" s="1">
        <v>0.25649024466256126</v>
      </c>
      <c r="D5" s="1">
        <v>0.35395373160482652</v>
      </c>
      <c r="E5" s="1">
        <v>0.47151588121117177</v>
      </c>
      <c r="F5" s="3"/>
    </row>
    <row r="6" spans="1:6" x14ac:dyDescent="0.25">
      <c r="A6" t="s">
        <v>13</v>
      </c>
      <c r="B6" s="1">
        <v>1.6118173614513693</v>
      </c>
      <c r="C6" s="1">
        <v>1.492842037323</v>
      </c>
      <c r="D6" s="1">
        <v>1.5905803458307</v>
      </c>
      <c r="E6" s="1">
        <v>1.5650799148683563</v>
      </c>
      <c r="F6" s="3"/>
    </row>
    <row r="7" spans="1:6" x14ac:dyDescent="0.25">
      <c r="A7" t="s">
        <v>14</v>
      </c>
      <c r="B7" s="1">
        <v>1.7727589734458471</v>
      </c>
      <c r="C7" s="1">
        <v>1.3575198030236613</v>
      </c>
      <c r="D7" s="1">
        <v>1.2026986593499172</v>
      </c>
      <c r="E7" s="1">
        <v>1.4443258119398086</v>
      </c>
      <c r="F7" s="3"/>
    </row>
    <row r="8" spans="1:6" x14ac:dyDescent="0.25">
      <c r="A8" t="s">
        <v>15</v>
      </c>
      <c r="B8" s="1">
        <v>0.45811908008675817</v>
      </c>
      <c r="C8" s="1">
        <v>0.20452513191807531</v>
      </c>
      <c r="D8" s="1">
        <v>0.22030811281933327</v>
      </c>
      <c r="E8" s="1">
        <v>0.29431744160805556</v>
      </c>
      <c r="F8" s="3"/>
    </row>
    <row r="9" spans="1:6" x14ac:dyDescent="0.25">
      <c r="A9" t="s">
        <v>16</v>
      </c>
      <c r="B9" s="1">
        <v>1.2638270698489142</v>
      </c>
      <c r="C9" s="1">
        <v>1</v>
      </c>
      <c r="D9" s="1">
        <v>1.001930501593195</v>
      </c>
      <c r="E9" s="1">
        <v>1.0885858571473699</v>
      </c>
      <c r="F9" s="3"/>
    </row>
    <row r="10" spans="1:6" x14ac:dyDescent="0.25">
      <c r="A10" t="s">
        <v>17</v>
      </c>
      <c r="B10" s="1">
        <v>1.4473337841066496</v>
      </c>
      <c r="C10" s="1">
        <v>1.001930501593195</v>
      </c>
      <c r="D10" s="1">
        <v>1.2339367388083817</v>
      </c>
      <c r="E10" s="1">
        <v>1.2277336748360754</v>
      </c>
      <c r="F10" s="3"/>
    </row>
    <row r="11" spans="1:6" x14ac:dyDescent="0.25">
      <c r="A11" t="s">
        <v>18</v>
      </c>
      <c r="B11" s="1">
        <v>0.85815958007241611</v>
      </c>
      <c r="C11" s="1">
        <v>0.50915486960858924</v>
      </c>
      <c r="D11" s="1">
        <v>0.6554130149603038</v>
      </c>
      <c r="E11" s="1">
        <v>0.67424248821376975</v>
      </c>
      <c r="F11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F5478-2856-41BF-B3D4-88C9862288A7}">
  <dimension ref="A1:I9"/>
  <sheetViews>
    <sheetView workbookViewId="0">
      <selection activeCell="L9" sqref="L9"/>
    </sheetView>
  </sheetViews>
  <sheetFormatPr defaultRowHeight="15" x14ac:dyDescent="0.25"/>
  <sheetData>
    <row r="1" spans="1:9" x14ac:dyDescent="0.25">
      <c r="A1" t="s">
        <v>34</v>
      </c>
    </row>
    <row r="2" spans="1:9" x14ac:dyDescent="0.25">
      <c r="A2" t="s">
        <v>26</v>
      </c>
      <c r="B2" t="s">
        <v>27</v>
      </c>
      <c r="C2" t="s">
        <v>28</v>
      </c>
      <c r="D2" t="s">
        <v>29</v>
      </c>
      <c r="E2" t="s">
        <v>30</v>
      </c>
      <c r="F2" t="s">
        <v>31</v>
      </c>
      <c r="G2" t="s">
        <v>32</v>
      </c>
      <c r="H2" t="s">
        <v>33</v>
      </c>
    </row>
    <row r="3" spans="1:9" x14ac:dyDescent="0.25">
      <c r="A3" s="1">
        <v>13.20754716981132</v>
      </c>
      <c r="B3" s="1">
        <v>19.811320754716981</v>
      </c>
      <c r="C3" s="1">
        <v>31.25</v>
      </c>
      <c r="D3" s="1">
        <v>15.151515151515152</v>
      </c>
      <c r="E3" s="1">
        <v>35.454545454545453</v>
      </c>
      <c r="F3" s="1">
        <v>46.774193548387096</v>
      </c>
      <c r="G3" s="1">
        <v>43.529411764705884</v>
      </c>
      <c r="H3" s="1">
        <v>20</v>
      </c>
    </row>
    <row r="4" spans="1:9" x14ac:dyDescent="0.25">
      <c r="A4" s="1">
        <v>15.714285714285714</v>
      </c>
      <c r="B4" s="1">
        <v>22.549019607843139</v>
      </c>
      <c r="C4" s="1">
        <v>30.890052356020941</v>
      </c>
      <c r="D4" s="1">
        <v>20.87912087912088</v>
      </c>
      <c r="E4" s="1">
        <v>47.413793103448278</v>
      </c>
      <c r="F4" s="1">
        <v>55.555555555555557</v>
      </c>
      <c r="G4" s="1">
        <v>37.301587301587304</v>
      </c>
      <c r="H4" s="1">
        <v>19.767441860465116</v>
      </c>
    </row>
    <row r="5" spans="1:9" x14ac:dyDescent="0.25">
      <c r="A5" s="1">
        <v>19.736842105263158</v>
      </c>
      <c r="B5" s="1">
        <v>26.086956521739129</v>
      </c>
      <c r="C5" s="1">
        <v>39.583333333333329</v>
      </c>
      <c r="D5" s="1">
        <v>23.52941176470588</v>
      </c>
      <c r="E5" s="1">
        <v>41.434169278996862</v>
      </c>
      <c r="F5" s="1">
        <v>47.727272727272727</v>
      </c>
      <c r="G5" s="1">
        <v>40.415499533146594</v>
      </c>
      <c r="H5" s="1">
        <v>19.883720930232556</v>
      </c>
    </row>
    <row r="6" spans="1:9" x14ac:dyDescent="0.25">
      <c r="A6" s="1"/>
      <c r="B6" s="1"/>
      <c r="C6" s="1">
        <v>35.877862595419849</v>
      </c>
      <c r="D6" s="1">
        <v>38.016528925619838</v>
      </c>
      <c r="E6" s="1"/>
      <c r="F6" s="1"/>
      <c r="G6" s="1"/>
      <c r="H6" s="1"/>
    </row>
    <row r="7" spans="1:9" x14ac:dyDescent="0.25">
      <c r="A7" s="1"/>
      <c r="B7" s="1"/>
      <c r="C7" s="1">
        <v>40</v>
      </c>
      <c r="D7" s="1"/>
      <c r="E7" s="1"/>
      <c r="F7" s="1"/>
      <c r="G7" s="1"/>
      <c r="H7" s="1"/>
    </row>
    <row r="8" spans="1:9" x14ac:dyDescent="0.25">
      <c r="A8" s="1">
        <f>AVERAGE(A3:A7)</f>
        <v>16.219558329786732</v>
      </c>
      <c r="B8" s="1">
        <f t="shared" ref="B8:H8" si="0">AVERAGE(B3:B7)</f>
        <v>22.815765628099751</v>
      </c>
      <c r="C8" s="1">
        <f t="shared" si="0"/>
        <v>35.520249656954825</v>
      </c>
      <c r="D8" s="1">
        <f t="shared" si="0"/>
        <v>24.394144180240438</v>
      </c>
      <c r="E8" s="1">
        <f t="shared" si="0"/>
        <v>41.434169278996862</v>
      </c>
      <c r="F8" s="1">
        <f t="shared" si="0"/>
        <v>50.019007277071786</v>
      </c>
      <c r="G8" s="1">
        <f t="shared" si="0"/>
        <v>40.415499533146594</v>
      </c>
      <c r="H8" s="1">
        <f t="shared" si="0"/>
        <v>19.883720930232556</v>
      </c>
      <c r="I8" t="s">
        <v>9</v>
      </c>
    </row>
    <row r="9" spans="1:9" x14ac:dyDescent="0.25">
      <c r="A9" s="3">
        <f>STDEV(A3:A7)</f>
        <v>3.2938424978299534</v>
      </c>
      <c r="B9" s="3">
        <f t="shared" ref="B9:H9" si="1">STDEV(B3:B7)</f>
        <v>3.1463099258614102</v>
      </c>
      <c r="C9" s="3">
        <f t="shared" si="1"/>
        <v>4.3697385015960117</v>
      </c>
      <c r="D9" s="3">
        <f t="shared" si="1"/>
        <v>9.7313703809153598</v>
      </c>
      <c r="E9" s="3">
        <f t="shared" si="1"/>
        <v>5.9796238244514415</v>
      </c>
      <c r="F9" s="3">
        <f t="shared" si="1"/>
        <v>4.8184141696508895</v>
      </c>
      <c r="G9" s="3">
        <f t="shared" si="1"/>
        <v>3.11391223155929</v>
      </c>
      <c r="H9" s="3">
        <f t="shared" si="1"/>
        <v>0.11627906976744207</v>
      </c>
      <c r="I9" t="s">
        <v>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1F270-B8C2-434D-9E3B-C7286AE25FFD}">
  <dimension ref="A1:N8"/>
  <sheetViews>
    <sheetView workbookViewId="0">
      <selection activeCell="F3" sqref="F3:F8"/>
    </sheetView>
  </sheetViews>
  <sheetFormatPr defaultRowHeight="15" x14ac:dyDescent="0.25"/>
  <sheetData>
    <row r="1" spans="1:14" x14ac:dyDescent="0.25">
      <c r="A1" t="s">
        <v>22</v>
      </c>
      <c r="I1" t="s">
        <v>7</v>
      </c>
    </row>
    <row r="2" spans="1:14" x14ac:dyDescent="0.25">
      <c r="B2" t="s">
        <v>2</v>
      </c>
      <c r="C2" t="s">
        <v>2</v>
      </c>
      <c r="D2" t="s">
        <v>2</v>
      </c>
      <c r="E2" t="s">
        <v>9</v>
      </c>
      <c r="J2" t="s">
        <v>2</v>
      </c>
      <c r="K2" t="s">
        <v>2</v>
      </c>
      <c r="L2" t="s">
        <v>2</v>
      </c>
      <c r="M2" t="s">
        <v>9</v>
      </c>
    </row>
    <row r="3" spans="1:14" x14ac:dyDescent="0.25">
      <c r="A3" s="1" t="s">
        <v>10</v>
      </c>
      <c r="B3" s="3">
        <v>1</v>
      </c>
      <c r="C3" s="3">
        <v>1</v>
      </c>
      <c r="D3" s="3">
        <v>1</v>
      </c>
      <c r="E3" s="3">
        <v>1</v>
      </c>
      <c r="F3" s="3"/>
      <c r="G3" s="1"/>
      <c r="H3" s="1"/>
      <c r="I3" t="s">
        <v>10</v>
      </c>
      <c r="J3" s="3">
        <v>1</v>
      </c>
      <c r="K3" s="3">
        <v>1</v>
      </c>
      <c r="L3" s="3">
        <v>1</v>
      </c>
      <c r="M3" s="3">
        <v>1</v>
      </c>
      <c r="N3" s="3"/>
    </row>
    <row r="4" spans="1:14" x14ac:dyDescent="0.25">
      <c r="A4" s="1" t="s">
        <v>11</v>
      </c>
      <c r="B4" s="3">
        <v>1.3779198657178362</v>
      </c>
      <c r="C4" s="3">
        <v>0.96260378418109016</v>
      </c>
      <c r="D4" s="3">
        <v>1.4247396561233738</v>
      </c>
      <c r="E4" s="3">
        <v>1.2550877686741</v>
      </c>
      <c r="F4" s="3"/>
      <c r="G4" s="1"/>
      <c r="H4" s="1"/>
      <c r="I4" t="s">
        <v>11</v>
      </c>
      <c r="J4" s="3">
        <v>1.8</v>
      </c>
      <c r="K4" s="3">
        <v>1.6</v>
      </c>
      <c r="L4" s="3">
        <v>1.9</v>
      </c>
      <c r="M4" s="3">
        <v>1.7666666666666668</v>
      </c>
      <c r="N4" s="3"/>
    </row>
    <row r="5" spans="1:14" x14ac:dyDescent="0.25">
      <c r="A5" s="1" t="s">
        <v>12</v>
      </c>
      <c r="B5" s="3">
        <v>1.4631000186590979</v>
      </c>
      <c r="C5" s="3">
        <v>1.3842831768907438</v>
      </c>
      <c r="D5" s="3">
        <v>1.3728520990047313</v>
      </c>
      <c r="E5" s="3">
        <v>1.4067450981848577</v>
      </c>
      <c r="F5" s="3"/>
      <c r="G5" s="1"/>
      <c r="H5" s="1"/>
      <c r="I5" t="s">
        <v>12</v>
      </c>
      <c r="J5" s="3">
        <v>2.2000000000000002</v>
      </c>
      <c r="K5" s="3">
        <v>1.8</v>
      </c>
      <c r="L5" s="3">
        <v>2</v>
      </c>
      <c r="M5" s="3">
        <v>2</v>
      </c>
      <c r="N5" s="3"/>
    </row>
    <row r="6" spans="1:14" x14ac:dyDescent="0.25">
      <c r="A6" s="1" t="s">
        <v>16</v>
      </c>
      <c r="B6" s="3">
        <v>1.9598706465001783</v>
      </c>
      <c r="C6" s="3">
        <v>1.5565258169417033</v>
      </c>
      <c r="D6" s="3">
        <v>1.7229167359378135</v>
      </c>
      <c r="E6" s="3">
        <v>1.746437733126565</v>
      </c>
      <c r="F6" s="3"/>
      <c r="G6" s="1"/>
      <c r="H6" s="1"/>
      <c r="I6" t="s">
        <v>16</v>
      </c>
      <c r="J6" s="3">
        <v>2.2000000000000002</v>
      </c>
      <c r="K6" s="3">
        <v>2.1</v>
      </c>
      <c r="L6" s="3">
        <v>2.5</v>
      </c>
      <c r="M6" s="3">
        <v>2.2666666666666671</v>
      </c>
      <c r="N6" s="3"/>
    </row>
    <row r="7" spans="1:14" x14ac:dyDescent="0.25">
      <c r="A7" s="1" t="s">
        <v>17</v>
      </c>
      <c r="B7" s="3">
        <v>2.3176331196849271</v>
      </c>
      <c r="C7" s="3">
        <v>2.3267159546270002</v>
      </c>
      <c r="D7" s="3">
        <v>2.237352780575188</v>
      </c>
      <c r="E7" s="3">
        <v>2.2939006182957051</v>
      </c>
      <c r="F7" s="3"/>
      <c r="G7" s="1"/>
      <c r="H7" s="1"/>
      <c r="I7" t="s">
        <v>17</v>
      </c>
      <c r="J7" s="3">
        <v>3.9</v>
      </c>
      <c r="K7" s="3">
        <v>3.1</v>
      </c>
      <c r="L7" s="3">
        <v>4.9000000000000004</v>
      </c>
      <c r="M7" s="3">
        <v>3.9666666666666668</v>
      </c>
      <c r="N7" s="3"/>
    </row>
    <row r="8" spans="1:14" x14ac:dyDescent="0.25">
      <c r="A8" s="1" t="s">
        <v>18</v>
      </c>
      <c r="B8" s="3">
        <v>3.512453239447018</v>
      </c>
      <c r="C8" s="3">
        <v>3.2025585975630846</v>
      </c>
      <c r="D8" s="3">
        <v>3.2093974761135011</v>
      </c>
      <c r="E8" s="3">
        <v>3.3081364377078679</v>
      </c>
      <c r="F8" s="3"/>
      <c r="G8" s="1"/>
      <c r="H8" s="1"/>
      <c r="I8" t="s">
        <v>18</v>
      </c>
      <c r="J8" s="3">
        <v>4.5</v>
      </c>
      <c r="K8" s="3">
        <v>5.7</v>
      </c>
      <c r="L8" s="3">
        <v>6.3</v>
      </c>
      <c r="M8" s="3">
        <v>5.5</v>
      </c>
      <c r="N8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E26C0-44D5-4E86-B788-C22BB9916829}">
  <dimension ref="A1:U64"/>
  <sheetViews>
    <sheetView topLeftCell="A22" zoomScale="90" zoomScaleNormal="90" workbookViewId="0">
      <selection activeCell="A36" sqref="A36:E43"/>
    </sheetView>
  </sheetViews>
  <sheetFormatPr defaultRowHeight="15" x14ac:dyDescent="0.25"/>
  <sheetData>
    <row r="1" spans="1:21" x14ac:dyDescent="0.25">
      <c r="A1" t="s">
        <v>56</v>
      </c>
    </row>
    <row r="2" spans="1:21" x14ac:dyDescent="0.25">
      <c r="A2" t="s">
        <v>50</v>
      </c>
      <c r="B2" t="s">
        <v>37</v>
      </c>
      <c r="C2" t="s">
        <v>51</v>
      </c>
      <c r="D2" t="s">
        <v>50</v>
      </c>
      <c r="E2" t="s">
        <v>37</v>
      </c>
      <c r="F2" t="s">
        <v>51</v>
      </c>
      <c r="H2" t="s">
        <v>50</v>
      </c>
      <c r="I2" t="s">
        <v>37</v>
      </c>
      <c r="J2" t="s">
        <v>51</v>
      </c>
      <c r="K2" t="s">
        <v>50</v>
      </c>
      <c r="L2" t="s">
        <v>37</v>
      </c>
      <c r="M2" t="s">
        <v>51</v>
      </c>
      <c r="O2" t="s">
        <v>50</v>
      </c>
      <c r="P2" t="s">
        <v>37</v>
      </c>
      <c r="Q2" t="s">
        <v>51</v>
      </c>
      <c r="R2" t="s">
        <v>50</v>
      </c>
      <c r="S2" t="s">
        <v>37</v>
      </c>
      <c r="T2" t="s">
        <v>51</v>
      </c>
    </row>
    <row r="3" spans="1:21" x14ac:dyDescent="0.25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H3" t="s">
        <v>52</v>
      </c>
      <c r="I3" t="s">
        <v>52</v>
      </c>
      <c r="J3" t="s">
        <v>52</v>
      </c>
      <c r="K3" t="s">
        <v>52</v>
      </c>
      <c r="L3" t="s">
        <v>52</v>
      </c>
      <c r="M3" t="s">
        <v>52</v>
      </c>
      <c r="O3" t="s">
        <v>53</v>
      </c>
      <c r="P3" t="s">
        <v>53</v>
      </c>
      <c r="Q3" t="s">
        <v>53</v>
      </c>
      <c r="R3" t="s">
        <v>53</v>
      </c>
      <c r="S3" t="s">
        <v>53</v>
      </c>
      <c r="T3" t="s">
        <v>53</v>
      </c>
      <c r="U3" s="3"/>
    </row>
    <row r="4" spans="1:21" x14ac:dyDescent="0.25">
      <c r="A4" t="s">
        <v>54</v>
      </c>
      <c r="B4" t="s">
        <v>54</v>
      </c>
      <c r="C4" t="s">
        <v>54</v>
      </c>
      <c r="D4" t="s">
        <v>55</v>
      </c>
      <c r="E4" t="s">
        <v>55</v>
      </c>
      <c r="F4" t="s">
        <v>55</v>
      </c>
      <c r="H4" t="s">
        <v>54</v>
      </c>
      <c r="I4" t="s">
        <v>54</v>
      </c>
      <c r="J4" t="s">
        <v>54</v>
      </c>
      <c r="K4" t="s">
        <v>55</v>
      </c>
      <c r="L4" t="s">
        <v>55</v>
      </c>
      <c r="M4" t="s">
        <v>55</v>
      </c>
      <c r="O4" t="s">
        <v>54</v>
      </c>
      <c r="P4" t="s">
        <v>54</v>
      </c>
      <c r="Q4" t="s">
        <v>54</v>
      </c>
      <c r="R4" t="s">
        <v>55</v>
      </c>
      <c r="S4" t="s">
        <v>55</v>
      </c>
      <c r="T4" t="s">
        <v>55</v>
      </c>
      <c r="U4" s="3"/>
    </row>
    <row r="5" spans="1:21" x14ac:dyDescent="0.25">
      <c r="A5" s="2">
        <v>84.6</v>
      </c>
      <c r="B5">
        <v>92.85</v>
      </c>
      <c r="C5">
        <v>76</v>
      </c>
      <c r="D5">
        <v>15.38</v>
      </c>
      <c r="E5">
        <v>7.14</v>
      </c>
      <c r="F5">
        <v>24</v>
      </c>
      <c r="G5" s="2"/>
      <c r="H5">
        <v>1</v>
      </c>
      <c r="I5">
        <v>1</v>
      </c>
      <c r="J5">
        <v>1</v>
      </c>
      <c r="K5">
        <v>100</v>
      </c>
      <c r="L5">
        <v>100</v>
      </c>
      <c r="M5">
        <v>100</v>
      </c>
      <c r="O5">
        <v>66.66</v>
      </c>
      <c r="P5">
        <v>60</v>
      </c>
      <c r="Q5">
        <v>24</v>
      </c>
      <c r="R5">
        <v>33.33</v>
      </c>
      <c r="S5">
        <v>40</v>
      </c>
      <c r="T5">
        <v>76</v>
      </c>
      <c r="U5" s="3"/>
    </row>
    <row r="6" spans="1:21" x14ac:dyDescent="0.25">
      <c r="A6">
        <v>84.2</v>
      </c>
      <c r="B6">
        <v>85.71</v>
      </c>
      <c r="C6">
        <v>83.78</v>
      </c>
      <c r="D6">
        <v>15.78</v>
      </c>
      <c r="E6">
        <v>14.28</v>
      </c>
      <c r="F6">
        <v>16.21</v>
      </c>
      <c r="H6">
        <v>4</v>
      </c>
      <c r="I6">
        <v>1</v>
      </c>
      <c r="J6">
        <v>1</v>
      </c>
      <c r="K6">
        <v>96</v>
      </c>
      <c r="L6">
        <v>100</v>
      </c>
      <c r="M6">
        <v>100</v>
      </c>
      <c r="O6">
        <v>35</v>
      </c>
      <c r="P6">
        <v>0</v>
      </c>
      <c r="Q6">
        <v>22.22</v>
      </c>
      <c r="R6">
        <v>65</v>
      </c>
      <c r="S6">
        <v>100</v>
      </c>
      <c r="T6">
        <v>77.77</v>
      </c>
      <c r="U6" s="3"/>
    </row>
    <row r="7" spans="1:21" x14ac:dyDescent="0.25">
      <c r="A7">
        <v>93.9</v>
      </c>
      <c r="B7" s="1">
        <v>100</v>
      </c>
      <c r="C7" s="1">
        <v>83.33</v>
      </c>
      <c r="D7" s="1">
        <v>6.06</v>
      </c>
      <c r="E7" s="1">
        <v>0</v>
      </c>
      <c r="F7" s="1">
        <v>16.66</v>
      </c>
      <c r="G7" s="1"/>
      <c r="H7" s="1">
        <v>1</v>
      </c>
      <c r="I7" s="1">
        <v>1</v>
      </c>
      <c r="J7" s="1">
        <v>1</v>
      </c>
      <c r="K7" s="1">
        <v>100</v>
      </c>
      <c r="L7">
        <v>100</v>
      </c>
      <c r="M7">
        <v>100</v>
      </c>
      <c r="O7">
        <v>55.55</v>
      </c>
      <c r="P7">
        <v>13.33</v>
      </c>
      <c r="Q7">
        <v>29.62</v>
      </c>
      <c r="R7">
        <v>44.44</v>
      </c>
      <c r="S7">
        <v>86.66</v>
      </c>
      <c r="T7">
        <v>70.37</v>
      </c>
      <c r="U7" s="3"/>
    </row>
    <row r="8" spans="1:21" x14ac:dyDescent="0.25">
      <c r="A8">
        <v>94.1</v>
      </c>
      <c r="B8" s="1">
        <v>100</v>
      </c>
      <c r="C8" s="1">
        <v>64.28</v>
      </c>
      <c r="D8" s="1">
        <v>5.88</v>
      </c>
      <c r="E8" s="1">
        <v>0</v>
      </c>
      <c r="F8" s="1">
        <v>35.71</v>
      </c>
      <c r="G8" s="1"/>
      <c r="H8" s="1">
        <v>1</v>
      </c>
      <c r="I8" s="1">
        <v>1</v>
      </c>
      <c r="J8" s="1">
        <v>1</v>
      </c>
      <c r="K8" s="1">
        <v>100</v>
      </c>
      <c r="L8">
        <v>100</v>
      </c>
      <c r="M8">
        <v>100</v>
      </c>
      <c r="O8">
        <v>52.63</v>
      </c>
      <c r="P8">
        <v>16.66</v>
      </c>
      <c r="Q8">
        <v>0</v>
      </c>
      <c r="R8">
        <v>47.36</v>
      </c>
      <c r="S8">
        <v>83.33</v>
      </c>
      <c r="T8">
        <v>100</v>
      </c>
      <c r="U8" s="3"/>
    </row>
    <row r="9" spans="1:21" x14ac:dyDescent="0.25">
      <c r="A9">
        <v>73.900000000000006</v>
      </c>
      <c r="B9" s="1">
        <v>92.3</v>
      </c>
      <c r="C9" s="1">
        <v>95.83</v>
      </c>
      <c r="D9" s="1">
        <v>26.08</v>
      </c>
      <c r="E9" s="1">
        <v>7.69</v>
      </c>
      <c r="F9" s="1">
        <v>4.16</v>
      </c>
      <c r="G9" s="1"/>
      <c r="H9" s="1">
        <v>1</v>
      </c>
      <c r="I9" s="1">
        <v>1</v>
      </c>
      <c r="J9" s="1">
        <v>1</v>
      </c>
      <c r="K9" s="1">
        <v>100</v>
      </c>
      <c r="L9">
        <v>100</v>
      </c>
      <c r="M9">
        <v>100</v>
      </c>
      <c r="O9">
        <v>45.16</v>
      </c>
      <c r="P9">
        <v>0</v>
      </c>
      <c r="Q9">
        <v>5.55</v>
      </c>
      <c r="R9">
        <v>54.83</v>
      </c>
      <c r="S9">
        <v>100</v>
      </c>
      <c r="T9">
        <v>94.44</v>
      </c>
    </row>
    <row r="10" spans="1:21" x14ac:dyDescent="0.25">
      <c r="A10">
        <v>79.16</v>
      </c>
      <c r="B10" s="1">
        <v>90.9</v>
      </c>
      <c r="C10" s="1">
        <v>92.3</v>
      </c>
      <c r="D10" s="1">
        <v>20.83</v>
      </c>
      <c r="E10" s="1">
        <v>9.09</v>
      </c>
      <c r="F10" s="1">
        <v>7.69</v>
      </c>
      <c r="G10" s="1"/>
      <c r="H10" s="1">
        <v>1</v>
      </c>
      <c r="I10" s="1">
        <v>0</v>
      </c>
      <c r="J10" s="1">
        <v>1</v>
      </c>
      <c r="K10" s="1">
        <v>100</v>
      </c>
      <c r="L10">
        <v>100</v>
      </c>
      <c r="M10">
        <v>100</v>
      </c>
      <c r="O10">
        <v>39</v>
      </c>
      <c r="P10">
        <v>42.85</v>
      </c>
      <c r="Q10">
        <v>20.83</v>
      </c>
      <c r="R10">
        <v>39.33</v>
      </c>
      <c r="S10">
        <v>57.14</v>
      </c>
      <c r="T10">
        <v>79.16</v>
      </c>
    </row>
    <row r="11" spans="1:21" x14ac:dyDescent="0.25">
      <c r="A11">
        <v>85.71</v>
      </c>
      <c r="B11" s="1">
        <v>85.71</v>
      </c>
      <c r="C11" s="1">
        <v>83.87</v>
      </c>
      <c r="D11" s="1">
        <v>14.28</v>
      </c>
      <c r="E11">
        <v>14.28</v>
      </c>
      <c r="F11" s="1">
        <v>16.12</v>
      </c>
      <c r="G11" s="1"/>
      <c r="H11" s="1"/>
      <c r="I11" s="1"/>
      <c r="J11" s="1"/>
      <c r="O11">
        <v>58.55</v>
      </c>
      <c r="P11">
        <v>35.71</v>
      </c>
      <c r="Q11">
        <v>17.64</v>
      </c>
      <c r="R11">
        <v>41.44</v>
      </c>
      <c r="S11">
        <v>64.28</v>
      </c>
      <c r="T11">
        <v>82.35</v>
      </c>
    </row>
    <row r="12" spans="1:21" x14ac:dyDescent="0.25">
      <c r="B12" s="1">
        <v>93.75</v>
      </c>
      <c r="C12" s="1"/>
      <c r="D12" s="1"/>
      <c r="E12" s="1">
        <v>6.25</v>
      </c>
      <c r="F12" s="1"/>
      <c r="G12" s="1"/>
      <c r="H12" s="1"/>
      <c r="I12" s="1"/>
      <c r="J12" s="1"/>
      <c r="K12" s="1"/>
      <c r="O12">
        <v>69.66</v>
      </c>
      <c r="P12">
        <v>44.44</v>
      </c>
      <c r="Q12">
        <v>23.07</v>
      </c>
      <c r="R12">
        <v>69</v>
      </c>
      <c r="S12">
        <v>55.55</v>
      </c>
      <c r="T12">
        <v>76.92</v>
      </c>
    </row>
    <row r="13" spans="1:21" x14ac:dyDescent="0.25">
      <c r="B13">
        <v>88.88</v>
      </c>
      <c r="E13" s="1">
        <v>11.11</v>
      </c>
      <c r="F13" s="1"/>
      <c r="G13" s="1"/>
      <c r="K13" s="1"/>
      <c r="P13">
        <v>50</v>
      </c>
      <c r="S13">
        <v>50</v>
      </c>
    </row>
    <row r="15" spans="1:21" x14ac:dyDescent="0.25">
      <c r="A15" t="s">
        <v>62</v>
      </c>
    </row>
    <row r="16" spans="1:21" x14ac:dyDescent="0.25">
      <c r="A16" s="5" t="s">
        <v>50</v>
      </c>
      <c r="F16" s="5" t="s">
        <v>50</v>
      </c>
    </row>
    <row r="17" spans="1:11" x14ac:dyDescent="0.25">
      <c r="A17" s="4" t="s">
        <v>57</v>
      </c>
      <c r="B17" s="4" t="s">
        <v>58</v>
      </c>
      <c r="C17" s="4" t="s">
        <v>59</v>
      </c>
      <c r="D17" s="4" t="s">
        <v>60</v>
      </c>
      <c r="E17" s="4"/>
      <c r="F17" s="4" t="s">
        <v>61</v>
      </c>
      <c r="G17" s="4" t="s">
        <v>58</v>
      </c>
      <c r="H17" s="4" t="s">
        <v>59</v>
      </c>
      <c r="I17" s="4" t="s">
        <v>60</v>
      </c>
    </row>
    <row r="18" spans="1:11" x14ac:dyDescent="0.25">
      <c r="A18" s="4"/>
      <c r="B18" s="6">
        <v>49.85</v>
      </c>
      <c r="C18" s="6">
        <v>38.35</v>
      </c>
      <c r="D18" s="6">
        <v>11.8</v>
      </c>
      <c r="E18" s="6"/>
      <c r="F18" s="7"/>
      <c r="G18" s="6">
        <v>42.72</v>
      </c>
      <c r="H18" s="6">
        <v>32.72</v>
      </c>
      <c r="I18" s="6">
        <v>24.54</v>
      </c>
    </row>
    <row r="19" spans="1:11" x14ac:dyDescent="0.25">
      <c r="A19" s="4"/>
      <c r="B19" s="6">
        <v>59.31</v>
      </c>
      <c r="C19" s="6">
        <v>26.32</v>
      </c>
      <c r="D19" s="6">
        <v>14.37</v>
      </c>
      <c r="E19" s="6"/>
      <c r="F19" s="7"/>
      <c r="G19" s="6">
        <v>33.6</v>
      </c>
      <c r="H19" s="6">
        <v>20.9</v>
      </c>
      <c r="I19" s="6">
        <v>45.7</v>
      </c>
    </row>
    <row r="20" spans="1:11" x14ac:dyDescent="0.25">
      <c r="A20" s="4"/>
      <c r="B20" s="6">
        <v>48.65</v>
      </c>
      <c r="C20" s="6">
        <v>37.36</v>
      </c>
      <c r="D20" s="6">
        <v>14</v>
      </c>
      <c r="E20" s="6"/>
      <c r="F20" s="7"/>
      <c r="G20" s="6">
        <v>41</v>
      </c>
      <c r="H20" s="6">
        <v>26.4</v>
      </c>
      <c r="I20" s="6">
        <v>32.700000000000003</v>
      </c>
    </row>
    <row r="21" spans="1:11" x14ac:dyDescent="0.25">
      <c r="A21" s="4"/>
      <c r="F21" s="4"/>
    </row>
    <row r="22" spans="1:11" x14ac:dyDescent="0.25">
      <c r="A22" s="5" t="s">
        <v>51</v>
      </c>
      <c r="F22" s="5" t="s">
        <v>51</v>
      </c>
    </row>
    <row r="23" spans="1:11" x14ac:dyDescent="0.25">
      <c r="A23" s="4" t="s">
        <v>57</v>
      </c>
      <c r="B23" s="4" t="s">
        <v>58</v>
      </c>
      <c r="C23" s="4" t="s">
        <v>59</v>
      </c>
      <c r="D23" s="4" t="s">
        <v>60</v>
      </c>
      <c r="E23" s="4"/>
      <c r="F23" s="4" t="s">
        <v>61</v>
      </c>
      <c r="G23" s="4" t="s">
        <v>58</v>
      </c>
      <c r="H23" s="4" t="s">
        <v>59</v>
      </c>
      <c r="I23" s="4" t="s">
        <v>60</v>
      </c>
    </row>
    <row r="24" spans="1:11" x14ac:dyDescent="0.25">
      <c r="A24" s="4"/>
      <c r="B24" s="6">
        <v>40</v>
      </c>
      <c r="C24" s="6">
        <v>18</v>
      </c>
      <c r="D24" s="6">
        <v>40</v>
      </c>
      <c r="E24" s="6"/>
      <c r="F24" s="7"/>
      <c r="G24" s="6">
        <v>24</v>
      </c>
      <c r="H24" s="6">
        <v>17</v>
      </c>
      <c r="I24" s="6">
        <v>58</v>
      </c>
    </row>
    <row r="25" spans="1:11" x14ac:dyDescent="0.25">
      <c r="A25" s="4"/>
      <c r="B25" s="6">
        <v>50.73</v>
      </c>
      <c r="C25" s="6">
        <v>22.18</v>
      </c>
      <c r="D25" s="6">
        <v>27.1</v>
      </c>
      <c r="E25" s="6"/>
      <c r="F25" s="7"/>
      <c r="G25" s="6">
        <v>32.9</v>
      </c>
      <c r="H25" s="6">
        <v>16.2</v>
      </c>
      <c r="I25" s="6">
        <v>51</v>
      </c>
    </row>
    <row r="26" spans="1:11" x14ac:dyDescent="0.25">
      <c r="A26" s="4"/>
      <c r="B26" s="6">
        <v>50.7</v>
      </c>
      <c r="C26" s="6">
        <v>27</v>
      </c>
      <c r="D26" s="6">
        <v>22.4</v>
      </c>
      <c r="E26" s="6"/>
      <c r="F26" s="7"/>
      <c r="G26" s="6">
        <v>28.3</v>
      </c>
      <c r="H26" s="6">
        <v>19.2</v>
      </c>
      <c r="I26" s="6">
        <v>52.4</v>
      </c>
    </row>
    <row r="27" spans="1:11" x14ac:dyDescent="0.25">
      <c r="A27" s="4"/>
      <c r="F27" s="4"/>
      <c r="J27" s="1"/>
      <c r="K27" s="1"/>
    </row>
    <row r="28" spans="1:11" x14ac:dyDescent="0.25">
      <c r="A28" s="5" t="s">
        <v>37</v>
      </c>
      <c r="F28" s="5" t="s">
        <v>37</v>
      </c>
      <c r="J28" s="1"/>
    </row>
    <row r="29" spans="1:11" x14ac:dyDescent="0.25">
      <c r="A29" s="4" t="s">
        <v>57</v>
      </c>
      <c r="B29" s="4" t="s">
        <v>58</v>
      </c>
      <c r="C29" s="4" t="s">
        <v>59</v>
      </c>
      <c r="D29" s="4" t="s">
        <v>60</v>
      </c>
      <c r="E29" s="4"/>
      <c r="F29" s="4" t="s">
        <v>61</v>
      </c>
      <c r="G29" s="4" t="s">
        <v>58</v>
      </c>
      <c r="H29" s="4" t="s">
        <v>59</v>
      </c>
      <c r="I29" s="4" t="s">
        <v>60</v>
      </c>
      <c r="J29" s="1"/>
      <c r="K29" s="1"/>
    </row>
    <row r="30" spans="1:11" x14ac:dyDescent="0.25">
      <c r="B30" s="6">
        <v>65</v>
      </c>
      <c r="C30" s="6">
        <v>28</v>
      </c>
      <c r="D30" s="6">
        <v>6</v>
      </c>
      <c r="E30" s="6"/>
      <c r="F30" s="6"/>
      <c r="G30" s="6">
        <v>71</v>
      </c>
      <c r="H30" s="6">
        <v>2</v>
      </c>
      <c r="I30" s="6">
        <v>26</v>
      </c>
      <c r="K30" s="1"/>
    </row>
    <row r="31" spans="1:11" x14ac:dyDescent="0.25">
      <c r="B31" s="6">
        <v>62.13</v>
      </c>
      <c r="C31" s="6">
        <v>23.68</v>
      </c>
      <c r="D31" s="6">
        <v>14.19</v>
      </c>
      <c r="E31" s="6"/>
      <c r="F31" s="6"/>
      <c r="G31" s="6">
        <v>68.3</v>
      </c>
      <c r="H31" s="6">
        <v>6.1</v>
      </c>
      <c r="I31" s="6">
        <v>25.6</v>
      </c>
      <c r="J31" s="1"/>
      <c r="K31" s="1"/>
    </row>
    <row r="32" spans="1:11" x14ac:dyDescent="0.25">
      <c r="B32" s="6">
        <v>71</v>
      </c>
      <c r="C32" s="6">
        <v>27.5</v>
      </c>
      <c r="D32" s="6">
        <v>1.4</v>
      </c>
      <c r="E32" s="6"/>
      <c r="F32" s="6"/>
      <c r="G32" s="6">
        <v>68.7</v>
      </c>
      <c r="H32" s="6">
        <v>3</v>
      </c>
      <c r="I32" s="6">
        <v>28.2</v>
      </c>
      <c r="J32" s="1"/>
      <c r="K32" s="1"/>
    </row>
    <row r="33" spans="1:19" x14ac:dyDescent="0.25">
      <c r="B33" s="1"/>
      <c r="C33" s="1"/>
      <c r="D33" s="1"/>
      <c r="E33" s="1"/>
      <c r="F33" s="1"/>
      <c r="G33" s="1"/>
      <c r="H33" s="1"/>
      <c r="I33" s="1"/>
      <c r="J33" s="1"/>
      <c r="K33" s="1"/>
    </row>
    <row r="34" spans="1:19" x14ac:dyDescent="0.25">
      <c r="B34" s="1"/>
      <c r="C34" s="1"/>
      <c r="D34" s="1"/>
      <c r="E34" s="1"/>
      <c r="F34" s="1"/>
      <c r="G34" s="1"/>
      <c r="H34" s="1"/>
      <c r="I34" s="1"/>
      <c r="J34" s="1"/>
      <c r="K34" s="1"/>
    </row>
    <row r="36" spans="1:19" x14ac:dyDescent="0.25">
      <c r="A36" s="4" t="s">
        <v>25</v>
      </c>
      <c r="H36" s="4" t="s">
        <v>23</v>
      </c>
      <c r="O36" s="4" t="s">
        <v>24</v>
      </c>
    </row>
    <row r="37" spans="1:19" x14ac:dyDescent="0.25">
      <c r="B37" t="s">
        <v>2</v>
      </c>
      <c r="C37" t="s">
        <v>2</v>
      </c>
      <c r="D37" t="s">
        <v>2</v>
      </c>
      <c r="E37" t="s">
        <v>9</v>
      </c>
      <c r="I37" t="s">
        <v>2</v>
      </c>
      <c r="J37" t="s">
        <v>2</v>
      </c>
      <c r="K37" t="s">
        <v>2</v>
      </c>
      <c r="L37" t="s">
        <v>9</v>
      </c>
      <c r="P37" t="s">
        <v>2</v>
      </c>
      <c r="Q37" t="s">
        <v>2</v>
      </c>
      <c r="R37" t="s">
        <v>2</v>
      </c>
      <c r="S37" t="s">
        <v>9</v>
      </c>
    </row>
    <row r="38" spans="1:19" x14ac:dyDescent="0.25">
      <c r="A38" s="3" t="s">
        <v>10</v>
      </c>
      <c r="B38" s="3">
        <v>1</v>
      </c>
      <c r="C38" s="3">
        <v>1</v>
      </c>
      <c r="D38" s="3">
        <v>1</v>
      </c>
      <c r="E38" s="3">
        <v>1</v>
      </c>
      <c r="H38" s="1" t="s">
        <v>10</v>
      </c>
      <c r="I38" s="3">
        <v>1</v>
      </c>
      <c r="J38" s="3">
        <v>1</v>
      </c>
      <c r="K38" s="3">
        <v>1</v>
      </c>
      <c r="L38" s="3">
        <v>1</v>
      </c>
      <c r="M38" s="3"/>
      <c r="N38" s="3"/>
      <c r="O38" s="3" t="s">
        <v>10</v>
      </c>
      <c r="P38" s="3">
        <v>1</v>
      </c>
      <c r="Q38" s="3">
        <v>1</v>
      </c>
      <c r="R38" s="3">
        <v>1</v>
      </c>
      <c r="S38" s="3">
        <v>1</v>
      </c>
    </row>
    <row r="39" spans="1:19" x14ac:dyDescent="0.25">
      <c r="A39" s="3" t="s">
        <v>11</v>
      </c>
      <c r="B39" s="3">
        <v>1.5632560906447992</v>
      </c>
      <c r="C39" s="3">
        <v>2.0608953603999027</v>
      </c>
      <c r="D39" s="3">
        <v>1.5040125889373697</v>
      </c>
      <c r="E39" s="3">
        <v>1.7093880133273573</v>
      </c>
      <c r="H39" s="1" t="s">
        <v>11</v>
      </c>
      <c r="I39" s="3">
        <v>1.0766307331751805</v>
      </c>
      <c r="J39" s="3">
        <v>1.1536627801003656</v>
      </c>
      <c r="K39" s="3">
        <v>1.2952408964748219</v>
      </c>
      <c r="L39" s="3">
        <v>1.1751781365834562</v>
      </c>
      <c r="M39" s="3"/>
      <c r="N39" s="3"/>
      <c r="O39" s="3" t="s">
        <v>11</v>
      </c>
      <c r="P39" s="3">
        <v>0.64547153026080395</v>
      </c>
      <c r="Q39" s="3">
        <v>1.0856122544135831</v>
      </c>
      <c r="R39" s="3">
        <v>0.67718551714108199</v>
      </c>
      <c r="S39" s="3">
        <v>0.80275643393848972</v>
      </c>
    </row>
    <row r="40" spans="1:19" x14ac:dyDescent="0.25">
      <c r="A40" s="3" t="s">
        <v>12</v>
      </c>
      <c r="B40" s="3">
        <v>1.2450470447863011</v>
      </c>
      <c r="C40" s="3">
        <v>1.6209794989327693</v>
      </c>
      <c r="D40" s="3">
        <v>1.1523175523692575</v>
      </c>
      <c r="E40" s="3">
        <v>1.3394480320294424</v>
      </c>
      <c r="H40" s="1" t="s">
        <v>12</v>
      </c>
      <c r="I40" s="3">
        <v>0.67904354774323539</v>
      </c>
      <c r="J40" s="3">
        <v>0.50168470587811997</v>
      </c>
      <c r="K40" s="3">
        <v>0.73932661372625574</v>
      </c>
      <c r="L40" s="3">
        <v>0.64001828911587033</v>
      </c>
      <c r="M40" s="3"/>
      <c r="N40" s="3"/>
      <c r="O40" s="3" t="s">
        <v>12</v>
      </c>
      <c r="P40" s="3">
        <v>0.86052041618682162</v>
      </c>
      <c r="Q40" s="3">
        <v>1.3234248510751061</v>
      </c>
      <c r="R40" s="3">
        <v>0.75958479328742812</v>
      </c>
      <c r="S40" s="3">
        <v>0.98117668684978521</v>
      </c>
    </row>
    <row r="41" spans="1:19" x14ac:dyDescent="0.25">
      <c r="A41" s="3" t="s">
        <v>16</v>
      </c>
      <c r="B41" s="3">
        <v>0.85234325551944912</v>
      </c>
      <c r="C41" s="3">
        <v>0.79402868441017183</v>
      </c>
      <c r="D41" s="3">
        <v>0.88900305185268802</v>
      </c>
      <c r="E41" s="3">
        <v>0.84512499726076973</v>
      </c>
      <c r="H41" s="1" t="s">
        <v>16</v>
      </c>
      <c r="I41" s="3">
        <v>0.89768283323937703</v>
      </c>
      <c r="J41" s="3">
        <v>1.2555508883568605</v>
      </c>
      <c r="K41" s="3">
        <v>1.3788146162455173</v>
      </c>
      <c r="L41" s="3">
        <v>1.1773494459472518</v>
      </c>
      <c r="M41" s="3"/>
      <c r="N41" s="3"/>
      <c r="O41" s="3" t="s">
        <v>16</v>
      </c>
      <c r="P41" s="3">
        <v>0.79301945322659406</v>
      </c>
      <c r="Q41" s="3">
        <v>1.0199103766995132</v>
      </c>
      <c r="R41" s="3">
        <v>0.6900916885769709</v>
      </c>
      <c r="S41" s="3">
        <v>0.83434050616769273</v>
      </c>
    </row>
    <row r="42" spans="1:19" x14ac:dyDescent="0.25">
      <c r="A42" s="3" t="s">
        <v>17</v>
      </c>
      <c r="B42" s="3">
        <v>1.2242310284808562</v>
      </c>
      <c r="C42" s="3">
        <v>1.4658415889665244</v>
      </c>
      <c r="D42" s="3">
        <v>1.3356910320356439</v>
      </c>
      <c r="E42" s="3">
        <v>1.3419212164943415</v>
      </c>
      <c r="F42" s="4"/>
      <c r="G42" s="4"/>
      <c r="H42" s="1" t="s">
        <v>17</v>
      </c>
      <c r="I42" s="3">
        <v>0.35946564019971272</v>
      </c>
      <c r="J42" s="3">
        <v>0.39521572128172183</v>
      </c>
      <c r="K42" s="3">
        <v>0.20490376768189655</v>
      </c>
      <c r="L42" s="3">
        <v>0.31986170972111033</v>
      </c>
      <c r="M42" s="3"/>
      <c r="N42" s="3"/>
      <c r="O42" s="3" t="s">
        <v>17</v>
      </c>
      <c r="P42" s="3">
        <v>0.72758863627085457</v>
      </c>
      <c r="Q42" s="3">
        <v>0.65771745168978768</v>
      </c>
      <c r="R42" s="3">
        <v>0.68473789964677523</v>
      </c>
      <c r="S42" s="3">
        <v>0.69001466253580579</v>
      </c>
    </row>
    <row r="43" spans="1:19" x14ac:dyDescent="0.25">
      <c r="A43" s="3" t="s">
        <v>18</v>
      </c>
      <c r="B43" s="3">
        <v>1.8060245892187168</v>
      </c>
      <c r="C43" s="3">
        <v>2.1133429451242409</v>
      </c>
      <c r="D43" s="3">
        <v>2.0728719154355435</v>
      </c>
      <c r="E43" s="3">
        <v>1.9974131499261671</v>
      </c>
      <c r="H43" s="1" t="s">
        <v>18</v>
      </c>
      <c r="I43" s="3">
        <v>0.15702636050922852</v>
      </c>
      <c r="J43" s="3">
        <v>0.28135333684474656</v>
      </c>
      <c r="K43" s="3">
        <v>0.21940588349073681</v>
      </c>
      <c r="L43" s="3">
        <v>0.21926186028157066</v>
      </c>
      <c r="M43" s="3"/>
      <c r="N43" s="3"/>
      <c r="O43" s="3" t="s">
        <v>18</v>
      </c>
      <c r="P43" s="3">
        <v>0.22497929664653038</v>
      </c>
      <c r="Q43" s="3">
        <v>0.17896931011771947</v>
      </c>
      <c r="R43" s="3">
        <v>0.21722774892759825</v>
      </c>
      <c r="S43" s="3">
        <v>0.20705878523061602</v>
      </c>
    </row>
    <row r="52" s="4" customFormat="1" x14ac:dyDescent="0.25"/>
    <row r="58" s="4" customFormat="1" x14ac:dyDescent="0.25"/>
    <row r="64" s="4" customFormat="1" x14ac:dyDescent="0.25"/>
  </sheetData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8A21B-55C5-4A68-9A8D-0F0545784764}">
  <dimension ref="A1:F18"/>
  <sheetViews>
    <sheetView workbookViewId="0">
      <selection activeCell="L19" sqref="L19"/>
    </sheetView>
  </sheetViews>
  <sheetFormatPr defaultRowHeight="15" x14ac:dyDescent="0.25"/>
  <sheetData>
    <row r="1" spans="1:6" x14ac:dyDescent="0.25">
      <c r="A1" s="2" t="s">
        <v>63</v>
      </c>
      <c r="B1" s="2" t="s">
        <v>64</v>
      </c>
      <c r="C1" s="2" t="s">
        <v>65</v>
      </c>
      <c r="D1" s="2" t="s">
        <v>66</v>
      </c>
      <c r="E1" t="s">
        <v>67</v>
      </c>
      <c r="F1" t="s">
        <v>68</v>
      </c>
    </row>
    <row r="2" spans="1:6" x14ac:dyDescent="0.25">
      <c r="A2">
        <v>7</v>
      </c>
      <c r="B2">
        <v>13</v>
      </c>
      <c r="C2">
        <v>0</v>
      </c>
      <c r="D2">
        <v>0</v>
      </c>
      <c r="E2">
        <v>80</v>
      </c>
      <c r="F2">
        <v>112</v>
      </c>
    </row>
    <row r="3" spans="1:6" x14ac:dyDescent="0.25">
      <c r="A3">
        <v>10</v>
      </c>
      <c r="B3">
        <v>10</v>
      </c>
      <c r="C3">
        <v>0</v>
      </c>
      <c r="D3">
        <v>0</v>
      </c>
      <c r="E3">
        <v>120</v>
      </c>
      <c r="F3">
        <v>121</v>
      </c>
    </row>
    <row r="4" spans="1:6" x14ac:dyDescent="0.25">
      <c r="A4">
        <v>8</v>
      </c>
      <c r="B4">
        <v>5</v>
      </c>
      <c r="C4">
        <v>0</v>
      </c>
      <c r="D4">
        <v>0</v>
      </c>
      <c r="E4">
        <v>60</v>
      </c>
      <c r="F4">
        <v>94</v>
      </c>
    </row>
    <row r="5" spans="1:6" x14ac:dyDescent="0.25">
      <c r="A5">
        <v>6</v>
      </c>
      <c r="B5">
        <v>8</v>
      </c>
      <c r="C5">
        <v>0</v>
      </c>
      <c r="D5">
        <v>0</v>
      </c>
      <c r="E5">
        <v>100</v>
      </c>
      <c r="F5">
        <v>97</v>
      </c>
    </row>
    <row r="6" spans="1:6" x14ac:dyDescent="0.25">
      <c r="A6">
        <v>11</v>
      </c>
      <c r="B6">
        <v>10</v>
      </c>
      <c r="C6">
        <v>0</v>
      </c>
      <c r="D6">
        <v>0</v>
      </c>
      <c r="E6">
        <v>120</v>
      </c>
      <c r="F6">
        <v>93</v>
      </c>
    </row>
    <row r="7" spans="1:6" x14ac:dyDescent="0.25">
      <c r="A7">
        <v>6</v>
      </c>
      <c r="B7">
        <v>28</v>
      </c>
      <c r="C7">
        <v>0</v>
      </c>
      <c r="D7">
        <v>0</v>
      </c>
      <c r="E7">
        <v>115</v>
      </c>
      <c r="F7">
        <v>149</v>
      </c>
    </row>
    <row r="8" spans="1:6" x14ac:dyDescent="0.25">
      <c r="A8">
        <v>10</v>
      </c>
      <c r="B8">
        <v>31</v>
      </c>
      <c r="C8">
        <v>0</v>
      </c>
      <c r="D8">
        <v>0</v>
      </c>
      <c r="E8">
        <v>98</v>
      </c>
      <c r="F8">
        <v>153</v>
      </c>
    </row>
    <row r="9" spans="1:6" x14ac:dyDescent="0.25">
      <c r="A9">
        <v>7</v>
      </c>
      <c r="B9">
        <v>30</v>
      </c>
      <c r="C9">
        <v>0</v>
      </c>
      <c r="D9">
        <v>0</v>
      </c>
      <c r="E9">
        <v>111</v>
      </c>
      <c r="F9">
        <v>121</v>
      </c>
    </row>
    <row r="10" spans="1:6" x14ac:dyDescent="0.25">
      <c r="A10">
        <v>4</v>
      </c>
      <c r="B10">
        <v>18</v>
      </c>
      <c r="C10">
        <v>0</v>
      </c>
      <c r="D10">
        <v>0</v>
      </c>
      <c r="E10">
        <v>89</v>
      </c>
      <c r="F10">
        <v>219</v>
      </c>
    </row>
    <row r="11" spans="1:6" x14ac:dyDescent="0.25">
      <c r="A11">
        <v>10</v>
      </c>
      <c r="B11">
        <v>37</v>
      </c>
      <c r="C11">
        <v>0</v>
      </c>
      <c r="D11">
        <v>0</v>
      </c>
      <c r="E11">
        <v>280</v>
      </c>
      <c r="F11">
        <v>200</v>
      </c>
    </row>
    <row r="12" spans="1:6" x14ac:dyDescent="0.25">
      <c r="A12">
        <v>11</v>
      </c>
      <c r="C12">
        <v>0</v>
      </c>
      <c r="E12">
        <v>130</v>
      </c>
      <c r="F12">
        <v>151</v>
      </c>
    </row>
    <row r="13" spans="1:6" x14ac:dyDescent="0.25">
      <c r="F13">
        <v>227</v>
      </c>
    </row>
    <row r="14" spans="1:6" x14ac:dyDescent="0.25">
      <c r="F14">
        <v>259</v>
      </c>
    </row>
    <row r="15" spans="1:6" x14ac:dyDescent="0.25">
      <c r="F15">
        <v>274</v>
      </c>
    </row>
    <row r="16" spans="1:6" x14ac:dyDescent="0.25">
      <c r="F16">
        <v>280</v>
      </c>
    </row>
    <row r="17" spans="6:6" x14ac:dyDescent="0.25">
      <c r="F17">
        <v>284</v>
      </c>
    </row>
    <row r="18" spans="6:6" x14ac:dyDescent="0.25">
      <c r="F18">
        <v>28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7DC9C-1793-4A5D-99F8-0BE45432D72E}">
  <dimension ref="A1:O15"/>
  <sheetViews>
    <sheetView workbookViewId="0">
      <selection activeCell="M15" sqref="M15"/>
    </sheetView>
  </sheetViews>
  <sheetFormatPr defaultRowHeight="15" x14ac:dyDescent="0.25"/>
  <sheetData>
    <row r="1" spans="1:15" x14ac:dyDescent="0.25">
      <c r="A1" t="s">
        <v>69</v>
      </c>
      <c r="J1" t="s">
        <v>76</v>
      </c>
    </row>
    <row r="2" spans="1:15" x14ac:dyDescent="0.25">
      <c r="A2" t="s">
        <v>70</v>
      </c>
      <c r="B2" t="s">
        <v>71</v>
      </c>
      <c r="C2" t="s">
        <v>72</v>
      </c>
      <c r="D2" t="s">
        <v>73</v>
      </c>
      <c r="E2" t="s">
        <v>74</v>
      </c>
      <c r="F2" t="s">
        <v>75</v>
      </c>
      <c r="J2" t="s">
        <v>70</v>
      </c>
      <c r="K2" t="s">
        <v>71</v>
      </c>
      <c r="L2" t="s">
        <v>72</v>
      </c>
      <c r="M2" t="s">
        <v>73</v>
      </c>
      <c r="N2" t="s">
        <v>74</v>
      </c>
      <c r="O2" t="s">
        <v>75</v>
      </c>
    </row>
    <row r="3" spans="1:15" x14ac:dyDescent="0.25">
      <c r="A3">
        <v>42.984000000000002</v>
      </c>
      <c r="B3">
        <v>27.678999999999998</v>
      </c>
      <c r="C3">
        <v>21.927</v>
      </c>
      <c r="D3">
        <v>60.195999999999998</v>
      </c>
      <c r="E3">
        <v>7.4909999999999997</v>
      </c>
      <c r="F3">
        <v>7.0789999999999997</v>
      </c>
      <c r="J3">
        <v>10.1</v>
      </c>
      <c r="K3">
        <v>4.07</v>
      </c>
      <c r="L3">
        <v>40.241999999999997</v>
      </c>
      <c r="M3">
        <v>3.121</v>
      </c>
      <c r="N3">
        <v>43.284999999999997</v>
      </c>
      <c r="O3">
        <v>64.736000000000004</v>
      </c>
    </row>
    <row r="4" spans="1:15" x14ac:dyDescent="0.25">
      <c r="A4">
        <v>20.048999999999999</v>
      </c>
      <c r="B4">
        <v>24.001999999999999</v>
      </c>
      <c r="C4">
        <v>43.923000000000002</v>
      </c>
      <c r="D4">
        <v>1E-3</v>
      </c>
      <c r="E4">
        <v>3.125</v>
      </c>
      <c r="F4">
        <v>21.971</v>
      </c>
      <c r="J4">
        <v>10.425000000000001</v>
      </c>
      <c r="K4">
        <v>4.45</v>
      </c>
      <c r="L4">
        <v>40.954000000000001</v>
      </c>
      <c r="M4">
        <v>6.9269999999999996</v>
      </c>
      <c r="N4">
        <v>43.284999999999997</v>
      </c>
      <c r="O4">
        <v>64.736000000000004</v>
      </c>
    </row>
    <row r="5" spans="1:15" x14ac:dyDescent="0.25">
      <c r="A5">
        <v>33.334000000000003</v>
      </c>
      <c r="B5">
        <v>15.888</v>
      </c>
      <c r="C5">
        <v>37.962000000000003</v>
      </c>
      <c r="D5">
        <v>29.972999999999999</v>
      </c>
      <c r="E5">
        <v>3.59</v>
      </c>
      <c r="F5">
        <v>17.201000000000001</v>
      </c>
      <c r="J5">
        <v>12.994</v>
      </c>
      <c r="K5">
        <v>4.4950000000000001</v>
      </c>
      <c r="L5">
        <v>49.244999999999997</v>
      </c>
      <c r="M5">
        <v>10.217000000000001</v>
      </c>
      <c r="N5">
        <v>54.899000000000001</v>
      </c>
      <c r="O5">
        <v>72.296000000000006</v>
      </c>
    </row>
    <row r="6" spans="1:15" x14ac:dyDescent="0.25">
      <c r="A6">
        <v>63.615000000000002</v>
      </c>
      <c r="B6">
        <v>53.963999999999999</v>
      </c>
      <c r="C6">
        <v>58.722000000000001</v>
      </c>
      <c r="D6">
        <v>28.257999999999999</v>
      </c>
      <c r="E6">
        <v>0.28299999999999997</v>
      </c>
      <c r="F6">
        <v>7.1529999999999996</v>
      </c>
      <c r="J6">
        <v>12.994</v>
      </c>
      <c r="K6">
        <v>6.694</v>
      </c>
      <c r="L6">
        <v>49.341999999999999</v>
      </c>
      <c r="M6">
        <v>6.9269999999999996</v>
      </c>
      <c r="N6">
        <v>58.548000000000002</v>
      </c>
      <c r="O6">
        <v>72.296000000000006</v>
      </c>
    </row>
    <row r="7" spans="1:15" x14ac:dyDescent="0.25">
      <c r="A7">
        <v>106.254</v>
      </c>
      <c r="B7">
        <v>59.356999999999999</v>
      </c>
      <c r="C7">
        <v>47.225000000000001</v>
      </c>
      <c r="D7">
        <v>63.197000000000003</v>
      </c>
      <c r="E7">
        <v>7.0990000000000002</v>
      </c>
      <c r="F7">
        <v>3.7890000000000001</v>
      </c>
      <c r="J7">
        <v>14.147</v>
      </c>
      <c r="K7">
        <v>8.9789999999999992</v>
      </c>
      <c r="L7">
        <v>50.319000000000003</v>
      </c>
      <c r="M7">
        <v>8.4339999999999993</v>
      </c>
      <c r="N7">
        <v>58.548000000000002</v>
      </c>
      <c r="O7">
        <v>77.695999999999998</v>
      </c>
    </row>
    <row r="8" spans="1:15" x14ac:dyDescent="0.25">
      <c r="A8">
        <v>48.584000000000003</v>
      </c>
      <c r="B8">
        <v>80.984999999999999</v>
      </c>
      <c r="C8">
        <v>74.703000000000003</v>
      </c>
      <c r="D8">
        <v>63.884</v>
      </c>
      <c r="E8">
        <v>15.916</v>
      </c>
      <c r="F8">
        <v>5.1230000000000002</v>
      </c>
      <c r="J8">
        <v>14.147</v>
      </c>
      <c r="K8">
        <v>10.56</v>
      </c>
      <c r="L8">
        <v>50.552</v>
      </c>
      <c r="M8">
        <v>8.4339999999999993</v>
      </c>
      <c r="N8">
        <v>83.584999999999994</v>
      </c>
      <c r="O8">
        <v>77.695999999999998</v>
      </c>
    </row>
    <row r="9" spans="1:15" x14ac:dyDescent="0.25">
      <c r="A9">
        <v>35.402000000000001</v>
      </c>
      <c r="B9">
        <v>62.97</v>
      </c>
      <c r="C9">
        <v>60.847999999999999</v>
      </c>
      <c r="D9">
        <v>68.363</v>
      </c>
      <c r="E9">
        <v>7.8639999999999999</v>
      </c>
      <c r="F9">
        <v>1.8160000000000001</v>
      </c>
      <c r="J9">
        <v>14.339</v>
      </c>
      <c r="K9">
        <v>10.773</v>
      </c>
      <c r="L9">
        <v>51.902000000000001</v>
      </c>
      <c r="M9">
        <v>8.4450000000000003</v>
      </c>
      <c r="N9">
        <v>71.222999999999999</v>
      </c>
      <c r="O9">
        <v>77.001000000000005</v>
      </c>
    </row>
    <row r="10" spans="1:15" x14ac:dyDescent="0.25">
      <c r="A10">
        <v>57.591999999999999</v>
      </c>
      <c r="B10">
        <v>67.7</v>
      </c>
      <c r="C10">
        <v>34.606999999999999</v>
      </c>
      <c r="D10">
        <v>28.866</v>
      </c>
      <c r="E10">
        <v>3.7250000000000001</v>
      </c>
      <c r="F10">
        <v>0.47099999999999997</v>
      </c>
      <c r="J10">
        <v>17.417999999999999</v>
      </c>
      <c r="K10">
        <v>12.986000000000001</v>
      </c>
      <c r="L10">
        <v>53.445</v>
      </c>
      <c r="M10">
        <v>15.715999999999999</v>
      </c>
      <c r="N10">
        <v>83.584999999999994</v>
      </c>
      <c r="O10">
        <v>80.414000000000001</v>
      </c>
    </row>
    <row r="11" spans="1:15" x14ac:dyDescent="0.25">
      <c r="A11">
        <v>64.228999999999999</v>
      </c>
      <c r="B11">
        <v>75.094999999999999</v>
      </c>
      <c r="C11">
        <v>26.773</v>
      </c>
      <c r="D11">
        <v>41.000999999999998</v>
      </c>
      <c r="E11">
        <v>7.9980000000000002</v>
      </c>
      <c r="F11">
        <v>0.65600000000000003</v>
      </c>
      <c r="J11">
        <v>18.414000000000001</v>
      </c>
      <c r="K11">
        <v>13.923</v>
      </c>
      <c r="L11">
        <v>81.12</v>
      </c>
      <c r="M11">
        <v>15.715999999999999</v>
      </c>
      <c r="N11">
        <v>106.52</v>
      </c>
      <c r="O11">
        <v>82.674000000000007</v>
      </c>
    </row>
    <row r="12" spans="1:15" x14ac:dyDescent="0.25">
      <c r="A12">
        <v>94.433999999999997</v>
      </c>
      <c r="B12">
        <v>36.091000000000001</v>
      </c>
      <c r="C12">
        <v>40.381</v>
      </c>
      <c r="D12">
        <v>6.4779999999999998</v>
      </c>
      <c r="E12">
        <v>15.169</v>
      </c>
      <c r="F12">
        <v>7.79</v>
      </c>
      <c r="J12">
        <v>18.414000000000001</v>
      </c>
      <c r="K12">
        <v>8.5477000000000007</v>
      </c>
      <c r="L12">
        <v>49.249000000000002</v>
      </c>
      <c r="M12">
        <v>18.234999999999999</v>
      </c>
      <c r="N12">
        <v>108.754</v>
      </c>
      <c r="O12">
        <v>100.468</v>
      </c>
    </row>
    <row r="13" spans="1:15" x14ac:dyDescent="0.25">
      <c r="D13">
        <v>5.992</v>
      </c>
    </row>
    <row r="14" spans="1:15" x14ac:dyDescent="0.25">
      <c r="D14">
        <v>20.562000000000001</v>
      </c>
    </row>
    <row r="15" spans="1:15" x14ac:dyDescent="0.25">
      <c r="D15">
        <v>44.9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4E946-6CBA-48F6-956F-5C5DCC44D957}">
  <dimension ref="A1:I17"/>
  <sheetViews>
    <sheetView workbookViewId="0">
      <selection activeCell="O10" sqref="O10"/>
    </sheetView>
  </sheetViews>
  <sheetFormatPr defaultRowHeight="15" x14ac:dyDescent="0.25"/>
  <sheetData>
    <row r="1" spans="1:9" x14ac:dyDescent="0.25">
      <c r="A1" t="s">
        <v>77</v>
      </c>
      <c r="G1" t="s">
        <v>78</v>
      </c>
    </row>
    <row r="2" spans="1:9" x14ac:dyDescent="0.25">
      <c r="A2" t="s">
        <v>70</v>
      </c>
      <c r="B2" t="s">
        <v>71</v>
      </c>
      <c r="C2" t="s">
        <v>73</v>
      </c>
      <c r="D2" t="s">
        <v>72</v>
      </c>
      <c r="G2" t="s">
        <v>70</v>
      </c>
      <c r="H2" t="s">
        <v>71</v>
      </c>
      <c r="I2" t="s">
        <v>73</v>
      </c>
    </row>
    <row r="3" spans="1:9" x14ac:dyDescent="0.25">
      <c r="A3">
        <v>3.83</v>
      </c>
      <c r="B3">
        <v>16.471</v>
      </c>
      <c r="C3">
        <v>48.048999999999999</v>
      </c>
      <c r="D3">
        <v>13.563000000000001</v>
      </c>
      <c r="G3">
        <v>43.8</v>
      </c>
      <c r="H3">
        <v>42.011000000000003</v>
      </c>
      <c r="I3">
        <v>66.513000000000005</v>
      </c>
    </row>
    <row r="4" spans="1:9" x14ac:dyDescent="0.25">
      <c r="A4">
        <v>1.887</v>
      </c>
      <c r="B4">
        <v>25.734999999999999</v>
      </c>
      <c r="C4">
        <v>44.567</v>
      </c>
      <c r="D4">
        <v>12.47</v>
      </c>
      <c r="G4">
        <v>38.591000000000001</v>
      </c>
      <c r="H4">
        <v>15.561999999999999</v>
      </c>
      <c r="I4">
        <v>85.230999999999995</v>
      </c>
    </row>
    <row r="5" spans="1:9" x14ac:dyDescent="0.25">
      <c r="A5">
        <v>1.62</v>
      </c>
      <c r="B5">
        <v>15.35</v>
      </c>
      <c r="C5">
        <v>42.866</v>
      </c>
      <c r="D5">
        <v>13.863</v>
      </c>
      <c r="G5">
        <v>43.427999999999997</v>
      </c>
      <c r="H5">
        <v>14.957000000000001</v>
      </c>
      <c r="I5">
        <v>56.68</v>
      </c>
    </row>
    <row r="6" spans="1:9" x14ac:dyDescent="0.25">
      <c r="A6">
        <v>1.7370000000000001</v>
      </c>
      <c r="B6">
        <v>15.225</v>
      </c>
      <c r="C6">
        <v>39.847000000000001</v>
      </c>
      <c r="D6">
        <v>3.149</v>
      </c>
      <c r="G6">
        <v>35.543999999999997</v>
      </c>
      <c r="H6">
        <v>33.081000000000003</v>
      </c>
      <c r="I6">
        <v>48.503</v>
      </c>
    </row>
    <row r="7" spans="1:9" x14ac:dyDescent="0.25">
      <c r="A7">
        <v>10.111000000000001</v>
      </c>
      <c r="B7">
        <v>23.983000000000001</v>
      </c>
      <c r="C7">
        <v>26.803000000000001</v>
      </c>
      <c r="D7">
        <v>4.8380000000000001</v>
      </c>
      <c r="G7">
        <v>10.041</v>
      </c>
      <c r="H7">
        <v>35.158000000000001</v>
      </c>
      <c r="I7">
        <v>85.524000000000001</v>
      </c>
    </row>
    <row r="8" spans="1:9" x14ac:dyDescent="0.25">
      <c r="A8">
        <v>4.1959999999999997</v>
      </c>
      <c r="B8">
        <v>22.771999999999998</v>
      </c>
      <c r="C8">
        <v>29.664999999999999</v>
      </c>
      <c r="D8">
        <v>8.9410000000000007</v>
      </c>
      <c r="G8">
        <v>8.2829999999999995</v>
      </c>
      <c r="H8">
        <v>37.177</v>
      </c>
      <c r="I8">
        <v>88.16</v>
      </c>
    </row>
    <row r="9" spans="1:9" x14ac:dyDescent="0.25">
      <c r="A9">
        <v>1.83</v>
      </c>
      <c r="B9">
        <v>21.04</v>
      </c>
      <c r="C9">
        <v>11.099</v>
      </c>
      <c r="D9">
        <v>13.622</v>
      </c>
      <c r="G9">
        <v>9.5389999999999997</v>
      </c>
      <c r="H9">
        <v>30.355</v>
      </c>
      <c r="I9">
        <v>76.001999999999995</v>
      </c>
    </row>
    <row r="10" spans="1:9" x14ac:dyDescent="0.25">
      <c r="A10">
        <v>1.7010000000000001</v>
      </c>
      <c r="B10">
        <v>4.8879999999999999</v>
      </c>
      <c r="C10">
        <v>11.88</v>
      </c>
      <c r="D10">
        <v>18.105</v>
      </c>
      <c r="G10">
        <v>14.417999999999999</v>
      </c>
      <c r="H10">
        <v>26.943999999999999</v>
      </c>
      <c r="I10">
        <v>78.097999999999999</v>
      </c>
    </row>
    <row r="11" spans="1:9" x14ac:dyDescent="0.25">
      <c r="A11">
        <v>8.1910000000000007</v>
      </c>
      <c r="B11">
        <v>8.4440000000000008</v>
      </c>
      <c r="C11">
        <v>19.207000000000001</v>
      </c>
      <c r="D11">
        <v>18.291</v>
      </c>
      <c r="G11">
        <v>11.199</v>
      </c>
      <c r="H11">
        <v>43.118000000000002</v>
      </c>
      <c r="I11">
        <v>84.944999999999993</v>
      </c>
    </row>
    <row r="12" spans="1:9" x14ac:dyDescent="0.25">
      <c r="A12">
        <v>3.1960000000000002</v>
      </c>
      <c r="B12">
        <v>10.686</v>
      </c>
      <c r="C12">
        <v>30.068000000000001</v>
      </c>
      <c r="D12">
        <v>12.065</v>
      </c>
      <c r="G12">
        <v>4.2759999999999998</v>
      </c>
      <c r="H12">
        <v>40.015999999999998</v>
      </c>
      <c r="I12">
        <v>80.131</v>
      </c>
    </row>
    <row r="13" spans="1:9" x14ac:dyDescent="0.25">
      <c r="G13">
        <v>4.7939999999999996</v>
      </c>
      <c r="H13">
        <v>46.859000000000002</v>
      </c>
    </row>
    <row r="14" spans="1:9" x14ac:dyDescent="0.25">
      <c r="G14">
        <v>0.19</v>
      </c>
      <c r="H14">
        <v>45.762999999999998</v>
      </c>
    </row>
    <row r="15" spans="1:9" x14ac:dyDescent="0.25">
      <c r="G15">
        <v>0.29199999999999998</v>
      </c>
      <c r="H15">
        <v>47.421999999999997</v>
      </c>
    </row>
    <row r="16" spans="1:9" x14ac:dyDescent="0.25">
      <c r="G16">
        <v>3.2949999999999999</v>
      </c>
      <c r="H16">
        <v>50.872999999999998</v>
      </c>
    </row>
    <row r="17" spans="7:8" x14ac:dyDescent="0.25">
      <c r="G17">
        <v>3.927</v>
      </c>
      <c r="H17">
        <v>56.280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 &amp; Supp fig. 1</vt:lpstr>
      <vt:lpstr>Figure 2</vt:lpstr>
      <vt:lpstr>Figure 3</vt:lpstr>
      <vt:lpstr>Figure 4</vt:lpstr>
      <vt:lpstr>Figure 5</vt:lpstr>
      <vt:lpstr>Figure 6</vt:lpstr>
      <vt:lpstr>Supp fig. 2B</vt:lpstr>
      <vt:lpstr>Supp fig. 3A&amp;B</vt:lpstr>
      <vt:lpstr>Supp fig. 6A&amp;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Author</cp:lastModifiedBy>
  <dcterms:created xsi:type="dcterms:W3CDTF">2019-09-23T18:55:48Z</dcterms:created>
  <dcterms:modified xsi:type="dcterms:W3CDTF">2019-10-07T20:00:52Z</dcterms:modified>
</cp:coreProperties>
</file>